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527"/>
  <workbookPr/>
  <mc:AlternateContent xmlns:mc="http://schemas.openxmlformats.org/markup-compatibility/2006">
    <mc:Choice Requires="x15">
      <x15ac:absPath xmlns:x15ac="http://schemas.microsoft.com/office/spreadsheetml/2010/11/ac" url="D:\desktop\2020上半年\神经系统\FoldChange=1.2\投稿版本\20210924Frontiers in Immunology\Revision\"/>
    </mc:Choice>
  </mc:AlternateContent>
  <xr:revisionPtr revIDLastSave="0" documentId="13_ncr:1_{ACFB6736-114A-4864-BB6E-372E3FBBDE40}" xr6:coauthVersionLast="47" xr6:coauthVersionMax="47" xr10:uidLastSave="{00000000-0000-0000-0000-000000000000}"/>
  <bookViews>
    <workbookView xWindow="-98" yWindow="-98" windowWidth="19396" windowHeight="11746" tabRatio="735" activeTab="3" xr2:uid="{00000000-000D-0000-FFFF-FFFF00000000}"/>
  </bookViews>
  <sheets>
    <sheet name="Basic information" sheetId="14" r:id="rId1"/>
    <sheet name="Blood routine" sheetId="24" r:id="rId2"/>
    <sheet name="Blood Biochemistry" sheetId="13" r:id="rId3"/>
    <sheet name="Coagulation" sheetId="3" r:id="rId4"/>
  </sheets>
  <calcPr calcId="144525"/>
</workbook>
</file>

<file path=xl/sharedStrings.xml><?xml version="1.0" encoding="utf-8"?>
<sst xmlns="http://schemas.openxmlformats.org/spreadsheetml/2006/main" count="79" uniqueCount="47">
  <si>
    <t>CRP</t>
  </si>
  <si>
    <t>3.7-10</t>
  </si>
  <si>
    <t>85-320</t>
  </si>
  <si>
    <t>&lt;=10</t>
  </si>
  <si>
    <t>10*9/L</t>
  </si>
  <si>
    <t>10*12/L</t>
  </si>
  <si>
    <t>mg/L</t>
  </si>
  <si>
    <t>8-40</t>
  </si>
  <si>
    <t>2.9-8.2</t>
  </si>
  <si>
    <t>57-111</t>
  </si>
  <si>
    <t>U/L</t>
  </si>
  <si>
    <t>mmol/L</t>
  </si>
  <si>
    <t>umol/L</t>
  </si>
  <si>
    <t>g/L</t>
  </si>
  <si>
    <t>&lt;=0.55</t>
  </si>
  <si>
    <t>2-4</t>
  </si>
  <si>
    <t>WBC</t>
    <phoneticPr fontId="7" type="noConversion"/>
  </si>
  <si>
    <t>Platelet</t>
    <phoneticPr fontId="7" type="noConversion"/>
  </si>
  <si>
    <t>Date</t>
    <phoneticPr fontId="7" type="noConversion"/>
  </si>
  <si>
    <t>Name</t>
    <phoneticPr fontId="7" type="noConversion"/>
  </si>
  <si>
    <t>Normal range</t>
    <phoneticPr fontId="7" type="noConversion"/>
  </si>
  <si>
    <t>Unit</t>
    <phoneticPr fontId="7" type="noConversion"/>
  </si>
  <si>
    <t>FIB</t>
    <phoneticPr fontId="8" type="noConversion"/>
  </si>
  <si>
    <t>D-dimer</t>
    <phoneticPr fontId="8" type="noConversion"/>
  </si>
  <si>
    <t>Gender</t>
    <phoneticPr fontId="8" type="noConversion"/>
  </si>
  <si>
    <t>Age</t>
    <phoneticPr fontId="8" type="noConversion"/>
  </si>
  <si>
    <t>Name</t>
    <phoneticPr fontId="8" type="noConversion"/>
  </si>
  <si>
    <t>Male</t>
    <phoneticPr fontId="8" type="noConversion"/>
  </si>
  <si>
    <t>Female</t>
    <phoneticPr fontId="8" type="noConversion"/>
  </si>
  <si>
    <t>Huang</t>
    <phoneticPr fontId="8" type="noConversion"/>
  </si>
  <si>
    <t>Shen</t>
    <phoneticPr fontId="8" type="noConversion"/>
  </si>
  <si>
    <t>Tao</t>
    <phoneticPr fontId="8" type="noConversion"/>
  </si>
  <si>
    <t>Zhang</t>
    <phoneticPr fontId="8" type="noConversion"/>
  </si>
  <si>
    <t>Yu</t>
    <phoneticPr fontId="8" type="noConversion"/>
  </si>
  <si>
    <t>Zhou</t>
    <phoneticPr fontId="8" type="noConversion"/>
  </si>
  <si>
    <t>Hua</t>
    <phoneticPr fontId="8" type="noConversion"/>
  </si>
  <si>
    <t>Jin</t>
    <phoneticPr fontId="8" type="noConversion"/>
  </si>
  <si>
    <t>Shen</t>
    <phoneticPr fontId="7" type="noConversion"/>
  </si>
  <si>
    <t>Tao</t>
    <phoneticPr fontId="7" type="noConversion"/>
  </si>
  <si>
    <t>Zhang</t>
    <phoneticPr fontId="7" type="noConversion"/>
  </si>
  <si>
    <t>Yu</t>
    <phoneticPr fontId="7" type="noConversion"/>
  </si>
  <si>
    <t>Zhou</t>
    <phoneticPr fontId="7" type="noConversion"/>
  </si>
  <si>
    <t>Hua</t>
    <phoneticPr fontId="7" type="noConversion"/>
  </si>
  <si>
    <t>Jin</t>
    <phoneticPr fontId="7" type="noConversion"/>
  </si>
  <si>
    <t>Creatinine</t>
    <phoneticPr fontId="8" type="noConversion"/>
  </si>
  <si>
    <t>Urea Nitrogen</t>
    <phoneticPr fontId="8" type="noConversion"/>
  </si>
  <si>
    <t>Aspartate Aminotransferas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charset val="134"/>
      <scheme val="minor"/>
    </font>
    <font>
      <sz val="11"/>
      <color theme="1"/>
      <name val="宋体"/>
      <family val="3"/>
      <charset val="134"/>
    </font>
    <font>
      <sz val="1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6">
    <xf numFmtId="0" fontId="0" fillId="0" borderId="0">
      <alignment vertical="center"/>
    </xf>
    <xf numFmtId="0" fontId="6" fillId="0" borderId="0"/>
    <xf numFmtId="0" fontId="6" fillId="0" borderId="0"/>
    <xf numFmtId="0" fontId="6" fillId="0" borderId="0"/>
    <xf numFmtId="0" fontId="9" fillId="0" borderId="0"/>
    <xf numFmtId="0" fontId="10" fillId="0" borderId="0">
      <alignment vertical="center"/>
    </xf>
  </cellStyleXfs>
  <cellXfs count="33">
    <xf numFmtId="0" fontId="0" fillId="0" borderId="0" xfId="0">
      <alignment vertical="center"/>
    </xf>
    <xf numFmtId="0" fontId="2" fillId="0" borderId="0" xfId="0" applyFont="1" applyFill="1" applyBorder="1" applyAlignment="1">
      <alignment horizontal="left"/>
    </xf>
    <xf numFmtId="49" fontId="3" fillId="0" borderId="0" xfId="0" applyNumberFormat="1" applyFont="1" applyFill="1" applyBorder="1" applyAlignment="1">
      <alignment horizontal="center" vertical="center" wrapText="1"/>
    </xf>
    <xf numFmtId="49" fontId="5" fillId="0" borderId="0" xfId="0" applyNumberFormat="1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center"/>
    </xf>
    <xf numFmtId="58" fontId="6" fillId="0" borderId="0" xfId="0" quotePrefix="1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/>
    </xf>
    <xf numFmtId="0" fontId="6" fillId="0" borderId="0" xfId="2" applyFont="1" applyFill="1" applyAlignment="1">
      <alignment horizontal="left" vertical="center"/>
    </xf>
    <xf numFmtId="49" fontId="6" fillId="0" borderId="0" xfId="0" applyNumberFormat="1" applyFont="1" applyFill="1" applyAlignment="1">
      <alignment horizontal="left"/>
    </xf>
    <xf numFmtId="0" fontId="6" fillId="0" borderId="0" xfId="0" applyFont="1" applyFill="1" applyAlignment="1"/>
    <xf numFmtId="0" fontId="6" fillId="0" borderId="0" xfId="0" applyFont="1" applyFill="1">
      <alignment vertical="center"/>
    </xf>
    <xf numFmtId="0" fontId="6" fillId="0" borderId="0" xfId="2" applyFont="1" applyFill="1" applyAlignment="1">
      <alignment horizontal="left"/>
    </xf>
    <xf numFmtId="49" fontId="6" fillId="0" borderId="0" xfId="0" applyNumberFormat="1" applyFont="1" applyFill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49" fontId="2" fillId="0" borderId="0" xfId="0" applyNumberFormat="1" applyFont="1" applyFill="1" applyBorder="1" applyAlignment="1">
      <alignment horizontal="center"/>
    </xf>
    <xf numFmtId="0" fontId="6" fillId="0" borderId="0" xfId="2" applyFont="1" applyFill="1" applyBorder="1" applyAlignment="1">
      <alignment horizontal="left" vertical="center"/>
    </xf>
    <xf numFmtId="0" fontId="6" fillId="0" borderId="0" xfId="1" applyFont="1" applyFill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49" fontId="6" fillId="0" borderId="0" xfId="0" applyNumberFormat="1" applyFont="1" applyFill="1" applyBorder="1" applyAlignment="1">
      <alignment horizontal="left"/>
    </xf>
    <xf numFmtId="0" fontId="6" fillId="0" borderId="0" xfId="2" applyFont="1" applyFill="1" applyAlignment="1">
      <alignment horizontal="center" vertical="center"/>
    </xf>
    <xf numFmtId="0" fontId="2" fillId="0" borderId="0" xfId="3" applyFont="1" applyFill="1" applyBorder="1" applyAlignment="1">
      <alignment horizontal="left" vertical="center"/>
    </xf>
  </cellXfs>
  <cellStyles count="6">
    <cellStyle name="常规" xfId="0" builtinId="0"/>
    <cellStyle name="常规 2" xfId="2" xr:uid="{00000000-0005-0000-0000-000032000000}"/>
    <cellStyle name="常规 2 2" xfId="1" xr:uid="{00000000-0005-0000-0000-00002C000000}"/>
    <cellStyle name="常规 3" xfId="3" xr:uid="{00000000-0005-0000-0000-000033000000}"/>
    <cellStyle name="常规 3 2" xfId="4" xr:uid="{A68881D2-D378-4B09-B4CD-5339CFACD7A2}"/>
    <cellStyle name="常规 4" xfId="5" xr:uid="{BA1D3216-CC01-4FAF-8770-A81A513661FB}"/>
  </cellStyles>
  <dxfs count="9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FF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8"/>
  <sheetViews>
    <sheetView workbookViewId="0">
      <selection activeCell="E12" sqref="E12"/>
    </sheetView>
  </sheetViews>
  <sheetFormatPr defaultColWidth="9" defaultRowHeight="13.9" x14ac:dyDescent="0.4"/>
  <cols>
    <col min="1" max="16384" width="9" style="7"/>
  </cols>
  <sheetData>
    <row r="1" spans="1:3" x14ac:dyDescent="0.4">
      <c r="A1" s="32" t="s">
        <v>26</v>
      </c>
      <c r="B1" s="32" t="s">
        <v>25</v>
      </c>
      <c r="C1" s="32" t="s">
        <v>24</v>
      </c>
    </row>
    <row r="2" spans="1:3" x14ac:dyDescent="0.4">
      <c r="A2" s="9" t="s">
        <v>29</v>
      </c>
      <c r="B2" s="9">
        <v>66</v>
      </c>
      <c r="C2" s="9" t="s">
        <v>27</v>
      </c>
    </row>
    <row r="3" spans="1:3" x14ac:dyDescent="0.4">
      <c r="A3" s="9" t="s">
        <v>30</v>
      </c>
      <c r="B3" s="9">
        <v>58</v>
      </c>
      <c r="C3" s="9" t="s">
        <v>27</v>
      </c>
    </row>
    <row r="4" spans="1:3" x14ac:dyDescent="0.4">
      <c r="A4" s="9" t="s">
        <v>31</v>
      </c>
      <c r="B4" s="9">
        <v>31</v>
      </c>
      <c r="C4" s="9" t="s">
        <v>27</v>
      </c>
    </row>
    <row r="5" spans="1:3" x14ac:dyDescent="0.4">
      <c r="A5" s="9" t="s">
        <v>32</v>
      </c>
      <c r="B5" s="9">
        <v>62</v>
      </c>
      <c r="C5" s="9" t="s">
        <v>27</v>
      </c>
    </row>
    <row r="6" spans="1:3" x14ac:dyDescent="0.4">
      <c r="A6" s="9" t="s">
        <v>33</v>
      </c>
      <c r="B6" s="9">
        <v>67</v>
      </c>
      <c r="C6" s="9" t="s">
        <v>27</v>
      </c>
    </row>
    <row r="7" spans="1:3" x14ac:dyDescent="0.4">
      <c r="A7" s="9" t="s">
        <v>34</v>
      </c>
      <c r="B7" s="9">
        <v>80</v>
      </c>
      <c r="C7" s="9" t="s">
        <v>28</v>
      </c>
    </row>
    <row r="8" spans="1:3" x14ac:dyDescent="0.4">
      <c r="A8" s="9" t="s">
        <v>35</v>
      </c>
      <c r="B8" s="9">
        <v>65</v>
      </c>
      <c r="C8" s="9" t="s">
        <v>27</v>
      </c>
    </row>
    <row r="9" spans="1:3" x14ac:dyDescent="0.4">
      <c r="A9" s="9" t="s">
        <v>36</v>
      </c>
      <c r="B9" s="9">
        <v>90</v>
      </c>
      <c r="C9" s="9" t="s">
        <v>28</v>
      </c>
    </row>
    <row r="10" spans="1:3" x14ac:dyDescent="0.4">
      <c r="A10" s="9"/>
      <c r="B10" s="9"/>
      <c r="C10" s="9"/>
    </row>
    <row r="11" spans="1:3" x14ac:dyDescent="0.4">
      <c r="A11" s="9"/>
      <c r="B11" s="9"/>
      <c r="C11" s="9"/>
    </row>
    <row r="12" spans="1:3" x14ac:dyDescent="0.4">
      <c r="A12" s="9"/>
      <c r="B12" s="9"/>
      <c r="C12" s="9"/>
    </row>
    <row r="13" spans="1:3" x14ac:dyDescent="0.4">
      <c r="A13" s="9"/>
      <c r="B13" s="9"/>
      <c r="C13" s="9"/>
    </row>
    <row r="14" spans="1:3" x14ac:dyDescent="0.4">
      <c r="A14" s="9"/>
      <c r="B14" s="9"/>
      <c r="C14" s="9"/>
    </row>
    <row r="15" spans="1:3" x14ac:dyDescent="0.4">
      <c r="A15" s="9"/>
      <c r="B15" s="9"/>
      <c r="C15" s="9"/>
    </row>
    <row r="16" spans="1:3" x14ac:dyDescent="0.4">
      <c r="A16" s="9"/>
      <c r="B16" s="9"/>
      <c r="C16" s="9"/>
    </row>
    <row r="17" spans="1:3" x14ac:dyDescent="0.4">
      <c r="A17" s="9"/>
      <c r="B17" s="9"/>
      <c r="C17" s="9"/>
    </row>
    <row r="18" spans="1:3" x14ac:dyDescent="0.4">
      <c r="A18" s="9"/>
      <c r="B18" s="9"/>
      <c r="C18" s="9"/>
    </row>
  </sheetData>
  <phoneticPr fontId="8" type="noConversion"/>
  <conditionalFormatting sqref="A18">
    <cfRule type="duplicateValues" dxfId="8" priority="68"/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245541-7970-4668-9AF2-A9F5706C538C}">
  <dimension ref="A1:F162"/>
  <sheetViews>
    <sheetView workbookViewId="0">
      <selection activeCell="B1" sqref="A1:XFD1048576"/>
    </sheetView>
  </sheetViews>
  <sheetFormatPr defaultColWidth="12.59765625" defaultRowHeight="13.9" x14ac:dyDescent="0.4"/>
  <cols>
    <col min="1" max="4" width="12.59765625" style="8"/>
    <col min="5" max="16384" width="12.59765625" style="20"/>
  </cols>
  <sheetData>
    <row r="1" spans="1:6" x14ac:dyDescent="0.4">
      <c r="A1" s="12"/>
      <c r="B1" s="12" t="s">
        <v>20</v>
      </c>
      <c r="C1" s="12" t="s">
        <v>1</v>
      </c>
      <c r="D1" s="12" t="s">
        <v>2</v>
      </c>
    </row>
    <row r="2" spans="1:6" x14ac:dyDescent="0.4">
      <c r="A2" s="12"/>
      <c r="B2" s="12" t="s">
        <v>21</v>
      </c>
      <c r="C2" s="12" t="s">
        <v>4</v>
      </c>
      <c r="D2" s="12" t="s">
        <v>5</v>
      </c>
    </row>
    <row r="3" spans="1:6" x14ac:dyDescent="0.4">
      <c r="A3" s="12" t="s">
        <v>19</v>
      </c>
      <c r="B3" s="12" t="s">
        <v>18</v>
      </c>
      <c r="C3" s="12" t="s">
        <v>16</v>
      </c>
      <c r="D3" s="12" t="s">
        <v>17</v>
      </c>
    </row>
    <row r="4" spans="1:6" x14ac:dyDescent="0.4">
      <c r="A4" s="10" t="s">
        <v>29</v>
      </c>
      <c r="B4" s="17">
        <v>20200223</v>
      </c>
      <c r="C4" s="17">
        <v>5.1100000000000003</v>
      </c>
      <c r="D4" s="17">
        <v>114</v>
      </c>
    </row>
    <row r="5" spans="1:6" x14ac:dyDescent="0.4">
      <c r="A5" s="17"/>
      <c r="B5" s="17">
        <v>20200226</v>
      </c>
      <c r="C5" s="17">
        <v>3.42</v>
      </c>
      <c r="D5" s="17">
        <v>97</v>
      </c>
      <c r="F5" s="8"/>
    </row>
    <row r="6" spans="1:6" x14ac:dyDescent="0.4">
      <c r="A6" s="17"/>
      <c r="B6" s="17">
        <v>20200229</v>
      </c>
      <c r="C6" s="17">
        <v>4.68</v>
      </c>
      <c r="D6" s="17">
        <v>133</v>
      </c>
      <c r="F6" s="8"/>
    </row>
    <row r="7" spans="1:6" x14ac:dyDescent="0.4">
      <c r="A7" s="17"/>
      <c r="B7" s="17">
        <v>20200303</v>
      </c>
      <c r="C7" s="17">
        <v>3.76</v>
      </c>
      <c r="D7" s="17">
        <v>168</v>
      </c>
      <c r="F7" s="8"/>
    </row>
    <row r="8" spans="1:6" x14ac:dyDescent="0.4">
      <c r="A8" s="17" t="s">
        <v>37</v>
      </c>
      <c r="B8" s="17">
        <v>20200306</v>
      </c>
      <c r="C8" s="17">
        <v>5.08</v>
      </c>
      <c r="D8" s="17">
        <v>31</v>
      </c>
      <c r="F8" s="8"/>
    </row>
    <row r="9" spans="1:6" x14ac:dyDescent="0.4">
      <c r="A9" s="17"/>
      <c r="B9" s="17">
        <v>20200309</v>
      </c>
      <c r="C9" s="17">
        <v>1.83</v>
      </c>
      <c r="D9" s="17">
        <v>45</v>
      </c>
      <c r="F9" s="8"/>
    </row>
    <row r="10" spans="1:6" x14ac:dyDescent="0.4">
      <c r="A10" s="17"/>
      <c r="B10" s="17">
        <v>20200311</v>
      </c>
      <c r="C10" s="17">
        <v>4.34</v>
      </c>
      <c r="D10" s="17">
        <v>56</v>
      </c>
      <c r="F10" s="8"/>
    </row>
    <row r="11" spans="1:6" x14ac:dyDescent="0.4">
      <c r="A11" s="17" t="s">
        <v>38</v>
      </c>
      <c r="B11" s="17">
        <v>20200125</v>
      </c>
      <c r="C11" s="17">
        <v>7.26</v>
      </c>
      <c r="D11" s="17">
        <v>247</v>
      </c>
      <c r="F11" s="8"/>
    </row>
    <row r="12" spans="1:6" x14ac:dyDescent="0.4">
      <c r="A12" s="17"/>
      <c r="B12" s="17">
        <v>20200131</v>
      </c>
      <c r="C12" s="17">
        <v>8.33</v>
      </c>
      <c r="D12" s="17">
        <v>149</v>
      </c>
    </row>
    <row r="13" spans="1:6" x14ac:dyDescent="0.4">
      <c r="A13" s="17"/>
      <c r="B13" s="17">
        <v>20200206</v>
      </c>
      <c r="C13" s="17">
        <v>8.65</v>
      </c>
      <c r="D13" s="17">
        <v>281</v>
      </c>
    </row>
    <row r="14" spans="1:6" x14ac:dyDescent="0.4">
      <c r="A14" s="17"/>
      <c r="B14" s="17">
        <v>20200212</v>
      </c>
      <c r="C14" s="17">
        <v>15.66</v>
      </c>
      <c r="D14" s="17">
        <v>367</v>
      </c>
    </row>
    <row r="15" spans="1:6" x14ac:dyDescent="0.4">
      <c r="A15" s="17"/>
      <c r="B15" s="17">
        <v>20200215</v>
      </c>
      <c r="C15" s="17">
        <v>16.079999999999998</v>
      </c>
      <c r="D15" s="17">
        <v>298</v>
      </c>
    </row>
    <row r="16" spans="1:6" x14ac:dyDescent="0.4">
      <c r="A16" s="17"/>
      <c r="B16" s="17">
        <v>20200220</v>
      </c>
      <c r="C16" s="17">
        <v>12.29</v>
      </c>
      <c r="D16" s="17">
        <v>411</v>
      </c>
    </row>
    <row r="17" spans="1:4" x14ac:dyDescent="0.4">
      <c r="A17" s="17"/>
      <c r="B17" s="17">
        <v>20200223</v>
      </c>
      <c r="C17" s="17">
        <v>14.86</v>
      </c>
      <c r="D17" s="17">
        <v>414</v>
      </c>
    </row>
    <row r="18" spans="1:4" x14ac:dyDescent="0.4">
      <c r="A18" s="17"/>
      <c r="B18" s="17">
        <v>20200224</v>
      </c>
      <c r="C18" s="17">
        <v>19.59</v>
      </c>
      <c r="D18" s="17">
        <v>434</v>
      </c>
    </row>
    <row r="19" spans="1:4" x14ac:dyDescent="0.4">
      <c r="A19" s="17"/>
      <c r="B19" s="17">
        <v>20200226</v>
      </c>
      <c r="C19" s="17">
        <v>15.52</v>
      </c>
      <c r="D19" s="17">
        <v>417</v>
      </c>
    </row>
    <row r="20" spans="1:4" x14ac:dyDescent="0.4">
      <c r="A20" s="17"/>
      <c r="B20" s="17">
        <v>20200228</v>
      </c>
      <c r="C20" s="17">
        <v>15.5</v>
      </c>
      <c r="D20" s="17">
        <v>383</v>
      </c>
    </row>
    <row r="21" spans="1:4" x14ac:dyDescent="0.4">
      <c r="A21" s="17"/>
      <c r="B21" s="17">
        <v>20200301</v>
      </c>
      <c r="C21" s="17">
        <v>16.68</v>
      </c>
      <c r="D21" s="17">
        <v>520</v>
      </c>
    </row>
    <row r="22" spans="1:4" x14ac:dyDescent="0.4">
      <c r="A22" s="17"/>
      <c r="B22" s="17">
        <v>20200303</v>
      </c>
      <c r="C22" s="17">
        <v>9.93</v>
      </c>
      <c r="D22" s="17">
        <v>353</v>
      </c>
    </row>
    <row r="23" spans="1:4" x14ac:dyDescent="0.4">
      <c r="A23" s="17"/>
      <c r="B23" s="17">
        <v>20200305</v>
      </c>
      <c r="C23" s="17">
        <v>15.71</v>
      </c>
      <c r="D23" s="17">
        <v>424</v>
      </c>
    </row>
    <row r="24" spans="1:4" x14ac:dyDescent="0.4">
      <c r="A24" s="17"/>
      <c r="B24" s="17">
        <v>20200308</v>
      </c>
      <c r="C24" s="17">
        <v>9.3800000000000008</v>
      </c>
      <c r="D24" s="17">
        <v>375</v>
      </c>
    </row>
    <row r="25" spans="1:4" x14ac:dyDescent="0.4">
      <c r="A25" s="17"/>
      <c r="B25" s="17">
        <v>20200311</v>
      </c>
      <c r="C25" s="17">
        <v>9.75</v>
      </c>
      <c r="D25" s="17">
        <v>384</v>
      </c>
    </row>
    <row r="26" spans="1:4" x14ac:dyDescent="0.4">
      <c r="A26" s="17"/>
      <c r="B26" s="17">
        <v>20200316</v>
      </c>
      <c r="C26" s="17">
        <v>5.83</v>
      </c>
      <c r="D26" s="17">
        <v>387</v>
      </c>
    </row>
    <row r="27" spans="1:4" x14ac:dyDescent="0.4">
      <c r="A27" s="10" t="s">
        <v>39</v>
      </c>
      <c r="B27" s="10">
        <v>20200127</v>
      </c>
      <c r="C27" s="17">
        <v>3.36</v>
      </c>
      <c r="D27" s="17">
        <v>134</v>
      </c>
    </row>
    <row r="28" spans="1:4" x14ac:dyDescent="0.4">
      <c r="A28" s="17"/>
      <c r="B28" s="17">
        <v>20200130</v>
      </c>
      <c r="C28" s="17">
        <v>2.04</v>
      </c>
      <c r="D28" s="17">
        <v>109</v>
      </c>
    </row>
    <row r="29" spans="1:4" x14ac:dyDescent="0.4">
      <c r="A29" s="17"/>
      <c r="B29" s="17">
        <v>20200201</v>
      </c>
      <c r="C29" s="17">
        <v>4.6900000000000004</v>
      </c>
      <c r="D29" s="17">
        <v>130</v>
      </c>
    </row>
    <row r="30" spans="1:4" x14ac:dyDescent="0.4">
      <c r="A30" s="17"/>
      <c r="B30" s="17">
        <v>20200204</v>
      </c>
      <c r="C30" s="17">
        <v>9.4700000000000006</v>
      </c>
      <c r="D30" s="17">
        <v>156</v>
      </c>
    </row>
    <row r="31" spans="1:4" x14ac:dyDescent="0.4">
      <c r="A31" s="17"/>
      <c r="B31" s="17">
        <v>20200209</v>
      </c>
      <c r="C31" s="17">
        <v>7.96</v>
      </c>
      <c r="D31" s="17">
        <v>202</v>
      </c>
    </row>
    <row r="32" spans="1:4" x14ac:dyDescent="0.4">
      <c r="A32" s="17"/>
      <c r="B32" s="17">
        <v>20200211</v>
      </c>
      <c r="C32" s="17">
        <v>7.37</v>
      </c>
      <c r="D32" s="17">
        <v>182</v>
      </c>
    </row>
    <row r="33" spans="1:4" x14ac:dyDescent="0.4">
      <c r="A33" s="17"/>
      <c r="B33" s="17">
        <v>20200212</v>
      </c>
      <c r="C33" s="17">
        <v>10.92</v>
      </c>
      <c r="D33" s="17">
        <v>143</v>
      </c>
    </row>
    <row r="34" spans="1:4" x14ac:dyDescent="0.4">
      <c r="A34" s="17"/>
      <c r="B34" s="17">
        <v>20200214</v>
      </c>
      <c r="C34" s="17">
        <v>10.65</v>
      </c>
      <c r="D34" s="17">
        <v>90</v>
      </c>
    </row>
    <row r="35" spans="1:4" x14ac:dyDescent="0.4">
      <c r="A35" s="17"/>
      <c r="B35" s="17">
        <v>20200216</v>
      </c>
      <c r="C35" s="17">
        <v>5.65</v>
      </c>
      <c r="D35" s="17">
        <v>69</v>
      </c>
    </row>
    <row r="36" spans="1:4" x14ac:dyDescent="0.4">
      <c r="A36" s="17"/>
      <c r="B36" s="17">
        <v>20200220</v>
      </c>
      <c r="C36" s="17">
        <v>10.49</v>
      </c>
      <c r="D36" s="17">
        <v>74</v>
      </c>
    </row>
    <row r="37" spans="1:4" x14ac:dyDescent="0.4">
      <c r="A37" s="17"/>
      <c r="B37" s="17">
        <v>20200221</v>
      </c>
      <c r="C37" s="17">
        <v>8.1300000000000008</v>
      </c>
      <c r="D37" s="17">
        <v>81</v>
      </c>
    </row>
    <row r="38" spans="1:4" x14ac:dyDescent="0.4">
      <c r="A38" s="17"/>
      <c r="B38" s="17">
        <v>20200223</v>
      </c>
      <c r="C38" s="17">
        <v>11.98</v>
      </c>
      <c r="D38" s="17">
        <v>68</v>
      </c>
    </row>
    <row r="39" spans="1:4" x14ac:dyDescent="0.4">
      <c r="A39" s="17"/>
      <c r="B39" s="17">
        <v>20200225</v>
      </c>
      <c r="C39" s="17">
        <v>6.87</v>
      </c>
      <c r="D39" s="17">
        <v>68</v>
      </c>
    </row>
    <row r="40" spans="1:4" x14ac:dyDescent="0.4">
      <c r="A40" s="17"/>
      <c r="B40" s="17">
        <v>20200226</v>
      </c>
      <c r="C40" s="17">
        <v>6.44</v>
      </c>
      <c r="D40" s="17">
        <v>66</v>
      </c>
    </row>
    <row r="41" spans="1:4" x14ac:dyDescent="0.4">
      <c r="A41" s="17"/>
      <c r="B41" s="17">
        <v>20200227</v>
      </c>
      <c r="C41" s="17">
        <v>6.89</v>
      </c>
      <c r="D41" s="17">
        <v>80</v>
      </c>
    </row>
    <row r="42" spans="1:4" x14ac:dyDescent="0.4">
      <c r="A42" s="17"/>
      <c r="B42" s="17">
        <v>20200229</v>
      </c>
      <c r="C42" s="17">
        <v>4.91</v>
      </c>
      <c r="D42" s="17">
        <v>93</v>
      </c>
    </row>
    <row r="43" spans="1:4" x14ac:dyDescent="0.4">
      <c r="A43" s="17"/>
      <c r="B43" s="17">
        <v>20200301</v>
      </c>
      <c r="C43" s="17">
        <v>6</v>
      </c>
      <c r="D43" s="17">
        <v>115</v>
      </c>
    </row>
    <row r="44" spans="1:4" x14ac:dyDescent="0.4">
      <c r="A44" s="17"/>
      <c r="B44" s="17">
        <v>20200302</v>
      </c>
      <c r="C44" s="17">
        <v>5.29</v>
      </c>
      <c r="D44" s="17">
        <v>116</v>
      </c>
    </row>
    <row r="45" spans="1:4" x14ac:dyDescent="0.4">
      <c r="A45" s="17"/>
      <c r="B45" s="17">
        <v>20200303</v>
      </c>
      <c r="C45" s="17">
        <v>7.73</v>
      </c>
      <c r="D45" s="17">
        <v>191</v>
      </c>
    </row>
    <row r="46" spans="1:4" x14ac:dyDescent="0.4">
      <c r="A46" s="17"/>
      <c r="B46" s="17">
        <v>20200304</v>
      </c>
      <c r="C46" s="17">
        <v>9.5299999999999994</v>
      </c>
      <c r="D46" s="17">
        <v>169</v>
      </c>
    </row>
    <row r="47" spans="1:4" x14ac:dyDescent="0.4">
      <c r="A47" s="17"/>
      <c r="B47" s="17">
        <v>20200304</v>
      </c>
      <c r="C47" s="17">
        <v>6.7</v>
      </c>
      <c r="D47" s="17">
        <v>149</v>
      </c>
    </row>
    <row r="48" spans="1:4" x14ac:dyDescent="0.4">
      <c r="A48" s="17"/>
      <c r="B48" s="17">
        <v>20200307</v>
      </c>
      <c r="C48" s="17">
        <v>7.44</v>
      </c>
      <c r="D48" s="17">
        <v>169</v>
      </c>
    </row>
    <row r="49" spans="1:4" x14ac:dyDescent="0.4">
      <c r="A49" s="17"/>
      <c r="B49" s="17">
        <v>20200308</v>
      </c>
      <c r="C49" s="17">
        <v>7.32</v>
      </c>
      <c r="D49" s="17">
        <v>168</v>
      </c>
    </row>
    <row r="50" spans="1:4" x14ac:dyDescent="0.4">
      <c r="A50" s="17"/>
      <c r="B50" s="17">
        <v>20200310</v>
      </c>
      <c r="C50" s="17">
        <v>9.27</v>
      </c>
      <c r="D50" s="17">
        <v>133</v>
      </c>
    </row>
    <row r="51" spans="1:4" x14ac:dyDescent="0.4">
      <c r="A51" s="17"/>
      <c r="B51" s="17">
        <v>20200312</v>
      </c>
      <c r="C51" s="17">
        <v>10.119999999999999</v>
      </c>
      <c r="D51" s="17">
        <v>150</v>
      </c>
    </row>
    <row r="52" spans="1:4" x14ac:dyDescent="0.4">
      <c r="A52" s="17"/>
      <c r="B52" s="17">
        <v>20200313</v>
      </c>
      <c r="C52" s="17">
        <v>8.1300000000000008</v>
      </c>
      <c r="D52" s="17">
        <v>197</v>
      </c>
    </row>
    <row r="53" spans="1:4" x14ac:dyDescent="0.4">
      <c r="A53" s="11" t="s">
        <v>40</v>
      </c>
      <c r="B53" s="12">
        <v>20200211</v>
      </c>
      <c r="C53" s="10">
        <v>16.53</v>
      </c>
      <c r="D53" s="10">
        <v>78</v>
      </c>
    </row>
    <row r="54" spans="1:4" x14ac:dyDescent="0.4">
      <c r="A54" s="11"/>
      <c r="B54" s="11">
        <v>2020212</v>
      </c>
      <c r="C54" s="10">
        <v>17.12</v>
      </c>
      <c r="D54" s="10">
        <v>61</v>
      </c>
    </row>
    <row r="55" spans="1:4" x14ac:dyDescent="0.4">
      <c r="A55" s="10"/>
      <c r="B55" s="10">
        <v>20200213</v>
      </c>
      <c r="C55" s="12">
        <v>13.33</v>
      </c>
      <c r="D55" s="10">
        <v>54</v>
      </c>
    </row>
    <row r="56" spans="1:4" x14ac:dyDescent="0.4">
      <c r="A56" s="10"/>
      <c r="B56" s="10">
        <v>20200214</v>
      </c>
      <c r="C56" s="12">
        <v>13.5</v>
      </c>
      <c r="D56" s="10">
        <v>90</v>
      </c>
    </row>
    <row r="57" spans="1:4" x14ac:dyDescent="0.4">
      <c r="A57" s="10"/>
      <c r="B57" s="10">
        <v>20200215</v>
      </c>
      <c r="C57" s="12">
        <v>20.23</v>
      </c>
      <c r="D57" s="10">
        <v>109</v>
      </c>
    </row>
    <row r="58" spans="1:4" x14ac:dyDescent="0.4">
      <c r="A58" s="10"/>
      <c r="B58" s="10">
        <v>20200216</v>
      </c>
      <c r="C58" s="12">
        <v>19.8</v>
      </c>
      <c r="D58" s="10">
        <v>115</v>
      </c>
    </row>
    <row r="59" spans="1:4" x14ac:dyDescent="0.4">
      <c r="A59" s="10"/>
      <c r="B59" s="10">
        <v>20200218</v>
      </c>
      <c r="C59" s="12">
        <v>18.62</v>
      </c>
      <c r="D59" s="10">
        <v>139</v>
      </c>
    </row>
    <row r="60" spans="1:4" x14ac:dyDescent="0.4">
      <c r="A60" s="10"/>
      <c r="B60" s="10">
        <v>20200221</v>
      </c>
      <c r="C60" s="12">
        <v>12.55</v>
      </c>
      <c r="D60" s="10">
        <v>86</v>
      </c>
    </row>
    <row r="61" spans="1:4" x14ac:dyDescent="0.4">
      <c r="A61" s="12"/>
      <c r="B61" s="10">
        <v>20200223</v>
      </c>
      <c r="C61" s="12">
        <v>15.35</v>
      </c>
      <c r="D61" s="10">
        <v>163</v>
      </c>
    </row>
    <row r="62" spans="1:4" x14ac:dyDescent="0.4">
      <c r="A62" s="10"/>
      <c r="B62" s="10">
        <v>20200225</v>
      </c>
      <c r="C62" s="12">
        <v>16.399999999999999</v>
      </c>
      <c r="D62" s="10">
        <v>259</v>
      </c>
    </row>
    <row r="63" spans="1:4" x14ac:dyDescent="0.4">
      <c r="A63" s="10"/>
      <c r="B63" s="10">
        <v>20200228</v>
      </c>
      <c r="C63" s="12">
        <v>12.32</v>
      </c>
      <c r="D63" s="10">
        <v>197</v>
      </c>
    </row>
    <row r="64" spans="1:4" x14ac:dyDescent="0.4">
      <c r="A64" s="10"/>
      <c r="B64" s="10">
        <v>20200302</v>
      </c>
      <c r="C64" s="12">
        <v>11.29</v>
      </c>
      <c r="D64" s="10">
        <v>217</v>
      </c>
    </row>
    <row r="65" spans="1:4" x14ac:dyDescent="0.4">
      <c r="A65" s="10"/>
      <c r="B65" s="10">
        <v>20200303</v>
      </c>
      <c r="C65" s="12">
        <v>9.44</v>
      </c>
      <c r="D65" s="10">
        <v>192</v>
      </c>
    </row>
    <row r="66" spans="1:4" x14ac:dyDescent="0.4">
      <c r="A66" s="10"/>
      <c r="B66" s="10">
        <v>20200305</v>
      </c>
      <c r="C66" s="12">
        <v>12.6</v>
      </c>
      <c r="D66" s="10">
        <v>307</v>
      </c>
    </row>
    <row r="67" spans="1:4" x14ac:dyDescent="0.4">
      <c r="A67" s="10"/>
      <c r="B67" s="10">
        <v>20200307</v>
      </c>
      <c r="C67" s="12">
        <v>19.64</v>
      </c>
      <c r="D67" s="10">
        <v>286</v>
      </c>
    </row>
    <row r="68" spans="1:4" x14ac:dyDescent="0.4">
      <c r="A68" s="10"/>
      <c r="B68" s="10">
        <v>20200310</v>
      </c>
      <c r="C68" s="12">
        <v>19.05</v>
      </c>
      <c r="D68" s="10">
        <v>309</v>
      </c>
    </row>
    <row r="69" spans="1:4" x14ac:dyDescent="0.4">
      <c r="A69" s="10"/>
      <c r="B69" s="10">
        <v>20200310</v>
      </c>
      <c r="C69" s="12">
        <v>24.89</v>
      </c>
      <c r="D69" s="10">
        <v>379</v>
      </c>
    </row>
    <row r="70" spans="1:4" x14ac:dyDescent="0.4">
      <c r="A70" s="10"/>
      <c r="B70" s="10">
        <v>20200312</v>
      </c>
      <c r="C70" s="12">
        <v>24.78</v>
      </c>
      <c r="D70" s="10">
        <v>372</v>
      </c>
    </row>
    <row r="71" spans="1:4" x14ac:dyDescent="0.4">
      <c r="A71" s="10"/>
      <c r="B71" s="10">
        <v>20200314</v>
      </c>
      <c r="C71" s="12">
        <v>21.58</v>
      </c>
      <c r="D71" s="10">
        <v>387</v>
      </c>
    </row>
    <row r="72" spans="1:4" x14ac:dyDescent="0.4">
      <c r="A72" s="10"/>
      <c r="B72" s="10">
        <v>20200316</v>
      </c>
      <c r="C72" s="12">
        <v>24.62</v>
      </c>
      <c r="D72" s="10">
        <v>402</v>
      </c>
    </row>
    <row r="73" spans="1:4" x14ac:dyDescent="0.4">
      <c r="A73" s="11" t="s">
        <v>41</v>
      </c>
      <c r="B73" s="12">
        <v>20200207</v>
      </c>
      <c r="C73" s="12">
        <v>8.92</v>
      </c>
      <c r="D73" s="12">
        <v>202</v>
      </c>
    </row>
    <row r="74" spans="1:4" x14ac:dyDescent="0.4">
      <c r="A74" s="11"/>
      <c r="B74" s="12">
        <v>20200207</v>
      </c>
      <c r="C74" s="12">
        <v>7.05</v>
      </c>
      <c r="D74" s="12">
        <v>213</v>
      </c>
    </row>
    <row r="75" spans="1:4" x14ac:dyDescent="0.4">
      <c r="A75" s="11"/>
      <c r="B75" s="12">
        <v>20200210</v>
      </c>
      <c r="C75" s="12">
        <v>8.2799999999999994</v>
      </c>
      <c r="D75" s="12">
        <v>310</v>
      </c>
    </row>
    <row r="76" spans="1:4" x14ac:dyDescent="0.4">
      <c r="A76" s="11"/>
      <c r="B76" s="12">
        <v>20200215</v>
      </c>
      <c r="C76" s="12">
        <v>11.39</v>
      </c>
      <c r="D76" s="12">
        <v>353</v>
      </c>
    </row>
    <row r="77" spans="1:4" x14ac:dyDescent="0.4">
      <c r="A77" s="11"/>
      <c r="B77" s="12">
        <v>20200217</v>
      </c>
      <c r="C77" s="12">
        <v>9.3699999999999992</v>
      </c>
      <c r="D77" s="12">
        <v>324</v>
      </c>
    </row>
    <row r="78" spans="1:4" x14ac:dyDescent="0.4">
      <c r="A78" s="11"/>
      <c r="B78" s="12">
        <v>20200217</v>
      </c>
      <c r="C78" s="12">
        <v>11.43</v>
      </c>
      <c r="D78" s="12">
        <v>289</v>
      </c>
    </row>
    <row r="79" spans="1:4" x14ac:dyDescent="0.4">
      <c r="A79" s="11"/>
      <c r="B79" s="12">
        <v>20200221</v>
      </c>
      <c r="C79" s="12">
        <v>10.14</v>
      </c>
      <c r="D79" s="12">
        <v>299</v>
      </c>
    </row>
    <row r="80" spans="1:4" x14ac:dyDescent="0.4">
      <c r="A80" s="11"/>
      <c r="B80" s="12">
        <v>20200224</v>
      </c>
      <c r="C80" s="12">
        <v>10.61</v>
      </c>
      <c r="D80" s="12">
        <v>351</v>
      </c>
    </row>
    <row r="81" spans="1:4" x14ac:dyDescent="0.4">
      <c r="A81" s="11"/>
      <c r="B81" s="12">
        <v>20200227</v>
      </c>
      <c r="C81" s="12">
        <v>9.51</v>
      </c>
      <c r="D81" s="12">
        <v>407</v>
      </c>
    </row>
    <row r="82" spans="1:4" x14ac:dyDescent="0.4">
      <c r="A82" s="11"/>
      <c r="B82" s="12">
        <v>20200229</v>
      </c>
      <c r="C82" s="12">
        <v>15.91</v>
      </c>
      <c r="D82" s="12">
        <v>496</v>
      </c>
    </row>
    <row r="83" spans="1:4" x14ac:dyDescent="0.4">
      <c r="A83" s="11"/>
      <c r="B83" s="12">
        <v>20200301</v>
      </c>
      <c r="C83" s="12">
        <v>9.33</v>
      </c>
      <c r="D83" s="12">
        <v>401</v>
      </c>
    </row>
    <row r="84" spans="1:4" x14ac:dyDescent="0.4">
      <c r="A84" s="11"/>
      <c r="B84" s="12">
        <v>20200302</v>
      </c>
      <c r="C84" s="12">
        <v>9.7799999999999994</v>
      </c>
      <c r="D84" s="12">
        <v>363</v>
      </c>
    </row>
    <row r="85" spans="1:4" x14ac:dyDescent="0.4">
      <c r="A85" s="11"/>
      <c r="B85" s="12">
        <v>20200304</v>
      </c>
      <c r="C85" s="12">
        <v>7.43</v>
      </c>
      <c r="D85" s="12">
        <v>354</v>
      </c>
    </row>
    <row r="86" spans="1:4" x14ac:dyDescent="0.4">
      <c r="A86" s="11"/>
      <c r="B86" s="12">
        <v>20200304</v>
      </c>
      <c r="C86" s="12">
        <v>11.43</v>
      </c>
      <c r="D86" s="12">
        <v>372</v>
      </c>
    </row>
    <row r="87" spans="1:4" x14ac:dyDescent="0.4">
      <c r="A87" s="11"/>
      <c r="B87" s="12">
        <v>20200306</v>
      </c>
      <c r="C87" s="12">
        <v>12.18</v>
      </c>
      <c r="D87" s="12">
        <v>392</v>
      </c>
    </row>
    <row r="88" spans="1:4" x14ac:dyDescent="0.4">
      <c r="A88" s="11"/>
      <c r="B88" s="12">
        <v>20200307</v>
      </c>
      <c r="C88" s="12">
        <v>10.46</v>
      </c>
      <c r="D88" s="12">
        <v>353</v>
      </c>
    </row>
    <row r="89" spans="1:4" x14ac:dyDescent="0.4">
      <c r="A89" s="11"/>
      <c r="B89" s="12">
        <v>20200308</v>
      </c>
      <c r="C89" s="12">
        <v>9.77</v>
      </c>
      <c r="D89" s="12">
        <v>337</v>
      </c>
    </row>
    <row r="90" spans="1:4" x14ac:dyDescent="0.4">
      <c r="A90" s="11"/>
      <c r="B90" s="12">
        <v>20200309</v>
      </c>
      <c r="C90" s="12">
        <v>9.0399999999999991</v>
      </c>
      <c r="D90" s="12">
        <v>312</v>
      </c>
    </row>
    <row r="91" spans="1:4" x14ac:dyDescent="0.4">
      <c r="A91" s="11"/>
      <c r="B91" s="12">
        <v>20200310</v>
      </c>
      <c r="C91" s="12">
        <v>8.93</v>
      </c>
      <c r="D91" s="12">
        <v>340</v>
      </c>
    </row>
    <row r="92" spans="1:4" x14ac:dyDescent="0.4">
      <c r="A92" s="11"/>
      <c r="B92" s="12">
        <v>20200312</v>
      </c>
      <c r="C92" s="12">
        <v>9.82</v>
      </c>
      <c r="D92" s="12">
        <v>299</v>
      </c>
    </row>
    <row r="93" spans="1:4" x14ac:dyDescent="0.4">
      <c r="A93" s="11"/>
      <c r="B93" s="12">
        <v>20200313</v>
      </c>
      <c r="C93" s="12">
        <v>7.96</v>
      </c>
      <c r="D93" s="12">
        <v>303</v>
      </c>
    </row>
    <row r="94" spans="1:4" x14ac:dyDescent="0.4">
      <c r="A94" s="10" t="s">
        <v>42</v>
      </c>
      <c r="B94" s="12">
        <v>20200125</v>
      </c>
      <c r="C94" s="12">
        <v>5.27</v>
      </c>
      <c r="D94" s="10">
        <v>145</v>
      </c>
    </row>
    <row r="95" spans="1:4" x14ac:dyDescent="0.4">
      <c r="A95" s="10"/>
      <c r="B95" s="10">
        <v>20200130</v>
      </c>
      <c r="C95" s="12">
        <v>2.33</v>
      </c>
      <c r="D95" s="10">
        <v>113</v>
      </c>
    </row>
    <row r="96" spans="1:4" x14ac:dyDescent="0.4">
      <c r="A96" s="10"/>
      <c r="B96" s="10">
        <v>20200204</v>
      </c>
      <c r="C96" s="12">
        <v>5.91</v>
      </c>
      <c r="D96" s="10">
        <v>86</v>
      </c>
    </row>
    <row r="97" spans="1:4" x14ac:dyDescent="0.4">
      <c r="A97" s="10"/>
      <c r="B97" s="10">
        <v>20200211</v>
      </c>
      <c r="C97" s="12">
        <v>7.69</v>
      </c>
      <c r="D97" s="10">
        <v>91</v>
      </c>
    </row>
    <row r="98" spans="1:4" x14ac:dyDescent="0.4">
      <c r="A98" s="10"/>
      <c r="B98" s="10">
        <v>20200215</v>
      </c>
      <c r="C98" s="12">
        <v>7.47</v>
      </c>
      <c r="D98" s="10">
        <v>157</v>
      </c>
    </row>
    <row r="99" spans="1:4" x14ac:dyDescent="0.4">
      <c r="A99" s="10"/>
      <c r="B99" s="10">
        <v>20200219</v>
      </c>
      <c r="C99" s="12">
        <v>9.52</v>
      </c>
      <c r="D99" s="10">
        <v>197</v>
      </c>
    </row>
    <row r="100" spans="1:4" x14ac:dyDescent="0.4">
      <c r="A100" s="10"/>
      <c r="B100" s="10">
        <v>20200222</v>
      </c>
      <c r="C100" s="12">
        <v>19.690000000000001</v>
      </c>
      <c r="D100" s="10">
        <v>135</v>
      </c>
    </row>
    <row r="101" spans="1:4" x14ac:dyDescent="0.4">
      <c r="A101" s="10"/>
      <c r="B101" s="10">
        <v>20200223</v>
      </c>
      <c r="C101" s="12">
        <v>13.51</v>
      </c>
      <c r="D101" s="10">
        <v>107</v>
      </c>
    </row>
    <row r="102" spans="1:4" x14ac:dyDescent="0.4">
      <c r="A102" s="10"/>
      <c r="B102" s="10">
        <v>20200225</v>
      </c>
      <c r="C102" s="12">
        <v>10.95</v>
      </c>
      <c r="D102" s="10">
        <v>67</v>
      </c>
    </row>
    <row r="103" spans="1:4" x14ac:dyDescent="0.4">
      <c r="A103" s="10"/>
      <c r="B103" s="10">
        <v>20200229</v>
      </c>
      <c r="C103" s="12">
        <v>24.29</v>
      </c>
      <c r="D103" s="10">
        <v>26</v>
      </c>
    </row>
    <row r="104" spans="1:4" x14ac:dyDescent="0.4">
      <c r="A104" s="10"/>
      <c r="B104" s="10">
        <v>20200302</v>
      </c>
      <c r="C104" s="12">
        <v>26.4</v>
      </c>
      <c r="D104" s="10">
        <v>30</v>
      </c>
    </row>
    <row r="105" spans="1:4" x14ac:dyDescent="0.4">
      <c r="A105" s="10"/>
      <c r="B105" s="10">
        <v>20200304</v>
      </c>
      <c r="C105" s="12">
        <v>19.04</v>
      </c>
      <c r="D105" s="10">
        <v>54</v>
      </c>
    </row>
    <row r="106" spans="1:4" x14ac:dyDescent="0.4">
      <c r="A106" s="10"/>
      <c r="B106" s="10">
        <v>20200307</v>
      </c>
      <c r="C106" s="12">
        <v>13.04</v>
      </c>
      <c r="D106" s="10">
        <v>43</v>
      </c>
    </row>
    <row r="107" spans="1:4" x14ac:dyDescent="0.4">
      <c r="A107" s="10"/>
      <c r="B107" s="10">
        <v>20200310</v>
      </c>
      <c r="C107" s="12">
        <v>20.29</v>
      </c>
      <c r="D107" s="10">
        <v>49</v>
      </c>
    </row>
    <row r="108" spans="1:4" x14ac:dyDescent="0.4">
      <c r="A108" s="10"/>
      <c r="B108" s="10">
        <v>20200312</v>
      </c>
      <c r="C108" s="12">
        <v>9.15</v>
      </c>
      <c r="D108" s="10">
        <v>44</v>
      </c>
    </row>
    <row r="109" spans="1:4" x14ac:dyDescent="0.4">
      <c r="A109" s="17" t="s">
        <v>43</v>
      </c>
      <c r="B109" s="17">
        <v>20200207</v>
      </c>
      <c r="C109" s="17">
        <v>7.02</v>
      </c>
      <c r="D109" s="17">
        <v>334</v>
      </c>
    </row>
    <row r="110" spans="1:4" x14ac:dyDescent="0.4">
      <c r="A110" s="17"/>
      <c r="B110" s="17">
        <v>20200207</v>
      </c>
      <c r="C110" s="17">
        <v>8.59</v>
      </c>
      <c r="D110" s="17">
        <v>327</v>
      </c>
    </row>
    <row r="111" spans="1:4" x14ac:dyDescent="0.4">
      <c r="A111" s="17"/>
      <c r="B111" s="17">
        <v>20200210</v>
      </c>
      <c r="C111" s="17">
        <v>8.7100000000000009</v>
      </c>
      <c r="D111" s="17">
        <v>366</v>
      </c>
    </row>
    <row r="112" spans="1:4" x14ac:dyDescent="0.4">
      <c r="A112" s="17"/>
      <c r="B112" s="17">
        <v>20200213</v>
      </c>
      <c r="C112" s="17">
        <v>11.56</v>
      </c>
      <c r="D112" s="17">
        <v>345</v>
      </c>
    </row>
    <row r="113" spans="1:4" x14ac:dyDescent="0.4">
      <c r="A113" s="17"/>
      <c r="B113" s="17">
        <v>20200218</v>
      </c>
      <c r="C113" s="17">
        <v>14.48</v>
      </c>
      <c r="D113" s="17">
        <v>359</v>
      </c>
    </row>
    <row r="114" spans="1:4" x14ac:dyDescent="0.4">
      <c r="A114" s="17"/>
      <c r="B114" s="17">
        <v>20200220</v>
      </c>
      <c r="C114" s="17">
        <v>13.3</v>
      </c>
      <c r="D114" s="17">
        <v>370</v>
      </c>
    </row>
    <row r="115" spans="1:4" x14ac:dyDescent="0.4">
      <c r="A115" s="17"/>
      <c r="B115" s="17">
        <v>20200223</v>
      </c>
      <c r="C115" s="17">
        <v>19.95</v>
      </c>
      <c r="D115" s="17">
        <v>371</v>
      </c>
    </row>
    <row r="116" spans="1:4" x14ac:dyDescent="0.4">
      <c r="A116" s="17"/>
      <c r="B116" s="17">
        <v>20200225</v>
      </c>
      <c r="C116" s="17">
        <v>13.48</v>
      </c>
      <c r="D116" s="17">
        <v>229</v>
      </c>
    </row>
    <row r="117" spans="1:4" x14ac:dyDescent="0.4">
      <c r="A117" s="17"/>
      <c r="B117" s="17">
        <v>20200228</v>
      </c>
      <c r="C117" s="17">
        <v>13.28</v>
      </c>
      <c r="D117" s="17">
        <v>173</v>
      </c>
    </row>
    <row r="118" spans="1:4" x14ac:dyDescent="0.4">
      <c r="A118" s="21"/>
      <c r="B118" s="17">
        <v>20200302</v>
      </c>
      <c r="C118" s="17">
        <v>11.92</v>
      </c>
      <c r="D118" s="17">
        <v>153</v>
      </c>
    </row>
    <row r="119" spans="1:4" x14ac:dyDescent="0.4">
      <c r="A119" s="21"/>
      <c r="B119" s="17">
        <v>20200304</v>
      </c>
      <c r="C119" s="17">
        <v>8.66</v>
      </c>
      <c r="D119" s="17">
        <v>147</v>
      </c>
    </row>
    <row r="120" spans="1:4" x14ac:dyDescent="0.4">
      <c r="A120" s="17"/>
      <c r="B120" s="17">
        <v>20200304</v>
      </c>
      <c r="C120" s="17">
        <v>9.32</v>
      </c>
      <c r="D120" s="17">
        <v>122</v>
      </c>
    </row>
    <row r="121" spans="1:4" x14ac:dyDescent="0.4">
      <c r="A121" s="17"/>
      <c r="B121" s="17">
        <v>20200307</v>
      </c>
      <c r="C121" s="17">
        <v>9.4700000000000006</v>
      </c>
      <c r="D121" s="17">
        <v>118</v>
      </c>
    </row>
    <row r="122" spans="1:4" x14ac:dyDescent="0.4">
      <c r="A122" s="17"/>
      <c r="B122" s="17">
        <v>20200307</v>
      </c>
      <c r="C122" s="17">
        <v>8.73</v>
      </c>
      <c r="D122" s="17">
        <v>95</v>
      </c>
    </row>
    <row r="123" spans="1:4" x14ac:dyDescent="0.4">
      <c r="A123" s="17"/>
      <c r="B123" s="17">
        <v>20200309</v>
      </c>
      <c r="C123" s="17">
        <v>6.43</v>
      </c>
      <c r="D123" s="17">
        <v>96</v>
      </c>
    </row>
    <row r="124" spans="1:4" x14ac:dyDescent="0.4">
      <c r="A124" s="17"/>
      <c r="B124" s="17">
        <v>20200309</v>
      </c>
      <c r="C124" s="17">
        <v>3.64</v>
      </c>
      <c r="D124" s="17">
        <v>107</v>
      </c>
    </row>
    <row r="125" spans="1:4" x14ac:dyDescent="0.4">
      <c r="A125" s="17"/>
      <c r="B125" s="17">
        <v>20200311</v>
      </c>
      <c r="C125" s="17">
        <v>3.34</v>
      </c>
      <c r="D125" s="17">
        <v>112</v>
      </c>
    </row>
    <row r="126" spans="1:4" x14ac:dyDescent="0.4">
      <c r="A126" s="17"/>
      <c r="B126" s="17">
        <v>20200312</v>
      </c>
      <c r="C126" s="17">
        <v>3.7</v>
      </c>
      <c r="D126" s="17">
        <v>122</v>
      </c>
    </row>
    <row r="127" spans="1:4" x14ac:dyDescent="0.4">
      <c r="A127" s="17"/>
      <c r="B127" s="17">
        <v>20200312</v>
      </c>
      <c r="C127" s="17">
        <v>3.89</v>
      </c>
      <c r="D127" s="17">
        <v>132</v>
      </c>
    </row>
    <row r="128" spans="1:4" x14ac:dyDescent="0.4">
      <c r="A128" s="31"/>
      <c r="B128" s="31"/>
      <c r="C128" s="31"/>
      <c r="D128" s="31"/>
    </row>
    <row r="129" spans="1:4" x14ac:dyDescent="0.4">
      <c r="A129" s="31"/>
      <c r="B129" s="31"/>
      <c r="C129" s="31"/>
      <c r="D129" s="31"/>
    </row>
    <row r="130" spans="1:4" x14ac:dyDescent="0.4">
      <c r="A130" s="31"/>
      <c r="B130" s="31"/>
      <c r="C130" s="31"/>
      <c r="D130" s="31"/>
    </row>
    <row r="131" spans="1:4" x14ac:dyDescent="0.4">
      <c r="A131" s="31"/>
      <c r="B131" s="31"/>
      <c r="C131" s="31"/>
      <c r="D131" s="31"/>
    </row>
    <row r="132" spans="1:4" x14ac:dyDescent="0.4">
      <c r="A132" s="31"/>
      <c r="B132" s="31"/>
      <c r="C132" s="31"/>
      <c r="D132" s="31"/>
    </row>
    <row r="133" spans="1:4" x14ac:dyDescent="0.4">
      <c r="A133" s="31"/>
      <c r="B133" s="31"/>
      <c r="C133" s="31"/>
      <c r="D133" s="31"/>
    </row>
    <row r="134" spans="1:4" x14ac:dyDescent="0.4">
      <c r="A134" s="31"/>
      <c r="B134" s="31"/>
      <c r="C134" s="31"/>
      <c r="D134" s="31"/>
    </row>
    <row r="135" spans="1:4" x14ac:dyDescent="0.4">
      <c r="A135" s="31"/>
      <c r="B135" s="31"/>
      <c r="C135" s="31"/>
      <c r="D135" s="31"/>
    </row>
    <row r="136" spans="1:4" x14ac:dyDescent="0.4">
      <c r="A136" s="31"/>
      <c r="B136" s="31"/>
      <c r="C136" s="31"/>
      <c r="D136" s="31"/>
    </row>
    <row r="137" spans="1:4" x14ac:dyDescent="0.4">
      <c r="A137" s="31"/>
      <c r="B137" s="31"/>
      <c r="C137" s="31"/>
      <c r="D137" s="31"/>
    </row>
    <row r="138" spans="1:4" x14ac:dyDescent="0.4">
      <c r="A138" s="31"/>
      <c r="B138" s="31"/>
      <c r="C138" s="31"/>
      <c r="D138" s="31"/>
    </row>
    <row r="139" spans="1:4" x14ac:dyDescent="0.4">
      <c r="A139" s="31"/>
      <c r="B139" s="31"/>
      <c r="C139" s="31"/>
      <c r="D139" s="31"/>
    </row>
    <row r="140" spans="1:4" x14ac:dyDescent="0.4">
      <c r="A140" s="31"/>
      <c r="B140" s="31"/>
      <c r="C140" s="31"/>
      <c r="D140" s="31"/>
    </row>
    <row r="141" spans="1:4" x14ac:dyDescent="0.4">
      <c r="A141" s="31"/>
      <c r="B141" s="31"/>
      <c r="C141" s="31"/>
      <c r="D141" s="31"/>
    </row>
    <row r="142" spans="1:4" x14ac:dyDescent="0.4">
      <c r="A142" s="31"/>
      <c r="B142" s="31"/>
      <c r="C142" s="31"/>
      <c r="D142" s="31"/>
    </row>
    <row r="143" spans="1:4" x14ac:dyDescent="0.4">
      <c r="A143" s="31"/>
      <c r="B143" s="31"/>
      <c r="C143" s="31"/>
      <c r="D143" s="31"/>
    </row>
    <row r="144" spans="1:4" x14ac:dyDescent="0.4">
      <c r="A144" s="31"/>
      <c r="B144" s="31"/>
      <c r="C144" s="31"/>
      <c r="D144" s="31"/>
    </row>
    <row r="145" spans="1:4" x14ac:dyDescent="0.4">
      <c r="A145" s="31"/>
      <c r="B145" s="31"/>
      <c r="C145" s="31"/>
      <c r="D145" s="31"/>
    </row>
    <row r="146" spans="1:4" x14ac:dyDescent="0.4">
      <c r="A146" s="31"/>
      <c r="B146" s="31"/>
      <c r="C146" s="31"/>
      <c r="D146" s="31"/>
    </row>
    <row r="147" spans="1:4" x14ac:dyDescent="0.4">
      <c r="A147" s="31"/>
      <c r="B147" s="31"/>
      <c r="C147" s="31"/>
      <c r="D147" s="31"/>
    </row>
    <row r="148" spans="1:4" x14ac:dyDescent="0.4">
      <c r="A148" s="31"/>
      <c r="B148" s="31"/>
      <c r="C148" s="31"/>
      <c r="D148" s="31"/>
    </row>
    <row r="149" spans="1:4" x14ac:dyDescent="0.4">
      <c r="A149" s="31"/>
      <c r="B149" s="31"/>
      <c r="C149" s="31"/>
      <c r="D149" s="31"/>
    </row>
    <row r="150" spans="1:4" x14ac:dyDescent="0.4">
      <c r="A150" s="31"/>
      <c r="B150" s="31"/>
      <c r="C150" s="31"/>
      <c r="D150" s="31"/>
    </row>
    <row r="151" spans="1:4" x14ac:dyDescent="0.4">
      <c r="A151" s="31"/>
      <c r="B151" s="31"/>
      <c r="C151" s="31"/>
      <c r="D151" s="31"/>
    </row>
    <row r="152" spans="1:4" x14ac:dyDescent="0.4">
      <c r="A152" s="31"/>
      <c r="B152" s="31"/>
      <c r="C152" s="31"/>
      <c r="D152" s="31"/>
    </row>
    <row r="153" spans="1:4" x14ac:dyDescent="0.4">
      <c r="A153" s="31"/>
      <c r="B153" s="31"/>
      <c r="C153" s="31"/>
      <c r="D153" s="31"/>
    </row>
    <row r="154" spans="1:4" x14ac:dyDescent="0.4">
      <c r="A154" s="31"/>
      <c r="B154" s="31"/>
      <c r="C154" s="31"/>
      <c r="D154" s="31"/>
    </row>
    <row r="155" spans="1:4" x14ac:dyDescent="0.4">
      <c r="A155" s="31"/>
      <c r="B155" s="31"/>
      <c r="C155" s="31"/>
      <c r="D155" s="31"/>
    </row>
    <row r="156" spans="1:4" x14ac:dyDescent="0.4">
      <c r="A156" s="31"/>
      <c r="B156" s="31"/>
      <c r="C156" s="31"/>
      <c r="D156" s="31"/>
    </row>
    <row r="157" spans="1:4" x14ac:dyDescent="0.4">
      <c r="A157" s="31"/>
      <c r="B157" s="31"/>
      <c r="C157" s="31"/>
      <c r="D157" s="31"/>
    </row>
    <row r="158" spans="1:4" x14ac:dyDescent="0.4">
      <c r="A158" s="31"/>
      <c r="B158" s="31"/>
      <c r="C158" s="31"/>
      <c r="D158" s="31"/>
    </row>
    <row r="159" spans="1:4" x14ac:dyDescent="0.4">
      <c r="A159" s="31"/>
      <c r="B159" s="31"/>
      <c r="C159" s="31"/>
      <c r="D159" s="31"/>
    </row>
    <row r="160" spans="1:4" x14ac:dyDescent="0.4">
      <c r="A160" s="31"/>
      <c r="B160" s="31"/>
      <c r="C160" s="31"/>
      <c r="D160" s="31"/>
    </row>
    <row r="161" spans="1:3" x14ac:dyDescent="0.4">
      <c r="A161" s="24"/>
      <c r="C161" s="24"/>
    </row>
    <row r="162" spans="1:3" x14ac:dyDescent="0.4">
      <c r="A162" s="24"/>
      <c r="C162" s="24"/>
    </row>
  </sheetData>
  <phoneticPr fontId="7" type="noConversion"/>
  <conditionalFormatting sqref="A54">
    <cfRule type="duplicateValues" dxfId="7" priority="1"/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45"/>
  <sheetViews>
    <sheetView zoomScaleNormal="100" workbookViewId="0">
      <selection activeCell="B1" sqref="A1:XFD1048576"/>
    </sheetView>
  </sheetViews>
  <sheetFormatPr defaultColWidth="12.59765625" defaultRowHeight="13.9" x14ac:dyDescent="0.4"/>
  <cols>
    <col min="1" max="1" width="12.59765625" style="9"/>
    <col min="2" max="2" width="12.59765625" style="15"/>
    <col min="3" max="16384" width="12.59765625" style="9"/>
  </cols>
  <sheetData>
    <row r="1" spans="1:6" x14ac:dyDescent="0.4">
      <c r="B1" s="12" t="s">
        <v>20</v>
      </c>
      <c r="C1" s="9" t="s">
        <v>7</v>
      </c>
      <c r="D1" s="9" t="s">
        <v>3</v>
      </c>
      <c r="E1" s="9" t="s">
        <v>8</v>
      </c>
      <c r="F1" s="9" t="s">
        <v>9</v>
      </c>
    </row>
    <row r="2" spans="1:6" x14ac:dyDescent="0.4">
      <c r="B2" s="12" t="s">
        <v>21</v>
      </c>
      <c r="C2" s="9" t="s">
        <v>10</v>
      </c>
      <c r="D2" s="9" t="s">
        <v>6</v>
      </c>
      <c r="E2" s="9" t="s">
        <v>11</v>
      </c>
      <c r="F2" s="9" t="s">
        <v>12</v>
      </c>
    </row>
    <row r="3" spans="1:6" x14ac:dyDescent="0.4">
      <c r="A3" s="12" t="s">
        <v>19</v>
      </c>
      <c r="B3" s="12" t="s">
        <v>18</v>
      </c>
      <c r="C3" s="9" t="s">
        <v>46</v>
      </c>
      <c r="D3" s="9" t="s">
        <v>0</v>
      </c>
      <c r="E3" s="9" t="s">
        <v>45</v>
      </c>
      <c r="F3" s="9" t="s">
        <v>44</v>
      </c>
    </row>
    <row r="4" spans="1:6" x14ac:dyDescent="0.4">
      <c r="A4" s="27" t="s">
        <v>29</v>
      </c>
      <c r="B4" s="9">
        <v>20200223</v>
      </c>
      <c r="C4" s="9">
        <v>11.6</v>
      </c>
      <c r="E4" s="9">
        <v>8</v>
      </c>
      <c r="F4" s="9">
        <v>115</v>
      </c>
    </row>
    <row r="5" spans="1:6" x14ac:dyDescent="0.4">
      <c r="A5" s="28"/>
      <c r="B5" s="9">
        <v>20200226</v>
      </c>
      <c r="E5" s="9">
        <v>7.2</v>
      </c>
      <c r="F5" s="9">
        <v>83.3</v>
      </c>
    </row>
    <row r="6" spans="1:6" x14ac:dyDescent="0.4">
      <c r="A6" s="28"/>
      <c r="B6" s="9">
        <v>20200229</v>
      </c>
      <c r="C6" s="9">
        <v>13.9</v>
      </c>
      <c r="E6" s="9">
        <v>8.5</v>
      </c>
      <c r="F6" s="9">
        <v>80.2</v>
      </c>
    </row>
    <row r="7" spans="1:6" x14ac:dyDescent="0.4">
      <c r="A7" s="28"/>
      <c r="B7" s="9">
        <v>20200303</v>
      </c>
      <c r="C7" s="9">
        <v>11.9</v>
      </c>
      <c r="E7" s="9">
        <v>7.6</v>
      </c>
      <c r="F7" s="9">
        <v>65.8</v>
      </c>
    </row>
    <row r="8" spans="1:6" x14ac:dyDescent="0.4">
      <c r="A8" s="27" t="s">
        <v>30</v>
      </c>
      <c r="B8" s="9">
        <v>20200306</v>
      </c>
      <c r="C8" s="9">
        <v>62.7</v>
      </c>
      <c r="D8" s="9">
        <v>16.100000000000001</v>
      </c>
    </row>
    <row r="9" spans="1:6" x14ac:dyDescent="0.4">
      <c r="A9" s="28"/>
      <c r="B9" s="9">
        <v>20200306</v>
      </c>
      <c r="C9" s="9">
        <v>77.7</v>
      </c>
      <c r="D9" s="9">
        <v>16.5</v>
      </c>
      <c r="E9" s="9">
        <v>9.5</v>
      </c>
      <c r="F9" s="9">
        <v>190.6</v>
      </c>
    </row>
    <row r="10" spans="1:6" x14ac:dyDescent="0.4">
      <c r="A10" s="28"/>
      <c r="B10" s="9">
        <v>20200311</v>
      </c>
      <c r="E10" s="9">
        <v>7.2</v>
      </c>
      <c r="F10" s="9">
        <v>189.5</v>
      </c>
    </row>
    <row r="11" spans="1:6" x14ac:dyDescent="0.4">
      <c r="A11" s="27" t="s">
        <v>31</v>
      </c>
      <c r="B11" s="9">
        <v>20200125</v>
      </c>
      <c r="C11" s="9">
        <v>23.9</v>
      </c>
      <c r="D11" s="9">
        <v>15.16</v>
      </c>
      <c r="E11" s="9">
        <v>4.4000000000000004</v>
      </c>
      <c r="F11" s="9">
        <v>43</v>
      </c>
    </row>
    <row r="12" spans="1:6" x14ac:dyDescent="0.4">
      <c r="A12" s="28"/>
      <c r="B12" s="9">
        <v>20200131</v>
      </c>
      <c r="C12" s="9">
        <v>34.799999999999997</v>
      </c>
      <c r="D12" s="9">
        <v>75.2</v>
      </c>
      <c r="E12" s="9">
        <v>7</v>
      </c>
      <c r="F12" s="9">
        <v>57.9</v>
      </c>
    </row>
    <row r="13" spans="1:6" x14ac:dyDescent="0.4">
      <c r="A13" s="28"/>
      <c r="B13" s="9">
        <v>20200206</v>
      </c>
      <c r="C13" s="9">
        <v>16.2</v>
      </c>
      <c r="D13" s="9">
        <v>78.3</v>
      </c>
      <c r="E13" s="9">
        <v>5.6</v>
      </c>
      <c r="F13" s="9">
        <v>34.6</v>
      </c>
    </row>
    <row r="14" spans="1:6" x14ac:dyDescent="0.4">
      <c r="A14" s="28"/>
      <c r="B14" s="9">
        <v>20200212</v>
      </c>
      <c r="D14" s="9">
        <v>68.7</v>
      </c>
      <c r="E14" s="9">
        <v>3.6</v>
      </c>
      <c r="F14" s="9">
        <v>44.6</v>
      </c>
    </row>
    <row r="15" spans="1:6" x14ac:dyDescent="0.4">
      <c r="A15" s="28"/>
      <c r="B15" s="9">
        <v>20200215</v>
      </c>
      <c r="C15" s="9">
        <v>24.9</v>
      </c>
      <c r="D15" s="9">
        <v>90.7</v>
      </c>
      <c r="E15" s="9">
        <v>3.8</v>
      </c>
      <c r="F15" s="9">
        <v>51.1</v>
      </c>
    </row>
    <row r="16" spans="1:6" x14ac:dyDescent="0.4">
      <c r="A16" s="28"/>
      <c r="B16" s="9">
        <v>20200220</v>
      </c>
      <c r="C16" s="9">
        <v>19.100000000000001</v>
      </c>
      <c r="D16" s="9">
        <v>82.9</v>
      </c>
      <c r="E16" s="9">
        <v>3</v>
      </c>
      <c r="F16" s="9">
        <v>29.6</v>
      </c>
    </row>
    <row r="17" spans="1:6" x14ac:dyDescent="0.4">
      <c r="A17" s="28"/>
      <c r="B17" s="9">
        <v>20200223</v>
      </c>
      <c r="C17" s="9">
        <v>13.6</v>
      </c>
      <c r="E17" s="9">
        <v>3.9</v>
      </c>
      <c r="F17" s="9">
        <v>33.299999999999997</v>
      </c>
    </row>
    <row r="18" spans="1:6" x14ac:dyDescent="0.4">
      <c r="A18" s="28"/>
      <c r="B18" s="9">
        <v>20200228</v>
      </c>
      <c r="C18" s="9">
        <v>11.3</v>
      </c>
      <c r="E18" s="9">
        <v>2.8</v>
      </c>
      <c r="F18" s="9">
        <v>30.2</v>
      </c>
    </row>
    <row r="19" spans="1:6" x14ac:dyDescent="0.4">
      <c r="A19" s="28"/>
      <c r="B19" s="9">
        <v>20200301</v>
      </c>
      <c r="C19" s="9">
        <v>11.1</v>
      </c>
      <c r="D19" s="9">
        <v>43.3</v>
      </c>
      <c r="E19" s="9">
        <v>3.4</v>
      </c>
      <c r="F19" s="9">
        <v>25.8</v>
      </c>
    </row>
    <row r="20" spans="1:6" x14ac:dyDescent="0.4">
      <c r="A20" s="28"/>
      <c r="B20" s="9">
        <v>20200305</v>
      </c>
      <c r="C20" s="9">
        <v>6.3</v>
      </c>
      <c r="D20" s="9">
        <v>20.9</v>
      </c>
      <c r="E20" s="9">
        <v>3.6</v>
      </c>
      <c r="F20" s="9">
        <v>31</v>
      </c>
    </row>
    <row r="21" spans="1:6" x14ac:dyDescent="0.4">
      <c r="A21" s="28"/>
      <c r="B21" s="9">
        <v>20200308</v>
      </c>
      <c r="D21" s="9">
        <v>27.1</v>
      </c>
      <c r="E21" s="9">
        <v>4.0999999999999996</v>
      </c>
      <c r="F21" s="9">
        <v>29.4</v>
      </c>
    </row>
    <row r="22" spans="1:6" x14ac:dyDescent="0.4">
      <c r="A22" s="28"/>
      <c r="B22" s="9">
        <v>20200311</v>
      </c>
      <c r="C22" s="9">
        <v>10.6</v>
      </c>
      <c r="D22" s="9">
        <v>17.899999999999999</v>
      </c>
      <c r="E22" s="9">
        <v>3.3</v>
      </c>
      <c r="F22" s="9">
        <v>33.1</v>
      </c>
    </row>
    <row r="23" spans="1:6" x14ac:dyDescent="0.4">
      <c r="A23" s="28"/>
      <c r="B23" s="9">
        <v>20200316</v>
      </c>
      <c r="E23" s="9">
        <v>2.5</v>
      </c>
      <c r="F23" s="9">
        <v>35.299999999999997</v>
      </c>
    </row>
    <row r="24" spans="1:6" x14ac:dyDescent="0.4">
      <c r="A24" s="9" t="s">
        <v>32</v>
      </c>
      <c r="B24" s="9">
        <v>20200127</v>
      </c>
      <c r="C24" s="9">
        <v>58</v>
      </c>
      <c r="D24" s="9">
        <v>5.6</v>
      </c>
      <c r="E24" s="9">
        <v>4.2</v>
      </c>
      <c r="F24" s="9">
        <v>87</v>
      </c>
    </row>
    <row r="25" spans="1:6" x14ac:dyDescent="0.4">
      <c r="A25" s="28"/>
      <c r="B25" s="9">
        <v>20200130</v>
      </c>
      <c r="C25" s="9">
        <v>32.1</v>
      </c>
      <c r="E25" s="9">
        <v>2.9</v>
      </c>
      <c r="F25" s="9">
        <v>82.1</v>
      </c>
    </row>
    <row r="26" spans="1:6" x14ac:dyDescent="0.4">
      <c r="A26" s="28"/>
      <c r="B26" s="9">
        <v>20200201</v>
      </c>
      <c r="C26" s="9">
        <v>25.7</v>
      </c>
      <c r="D26" s="9">
        <v>29</v>
      </c>
      <c r="E26" s="9">
        <v>5.0999999999999996</v>
      </c>
      <c r="F26" s="9">
        <v>72.400000000000006</v>
      </c>
    </row>
    <row r="27" spans="1:6" x14ac:dyDescent="0.4">
      <c r="A27" s="28"/>
      <c r="B27" s="9">
        <v>20200204</v>
      </c>
      <c r="C27" s="9">
        <v>20.8</v>
      </c>
      <c r="D27" s="9">
        <v>73.8</v>
      </c>
      <c r="E27" s="9">
        <v>7.5</v>
      </c>
      <c r="F27" s="9">
        <v>74.599999999999994</v>
      </c>
    </row>
    <row r="28" spans="1:6" x14ac:dyDescent="0.4">
      <c r="A28" s="28"/>
      <c r="B28" s="9">
        <v>20200211</v>
      </c>
      <c r="C28" s="9">
        <v>33.5</v>
      </c>
      <c r="D28" s="9">
        <v>11</v>
      </c>
      <c r="E28" s="9">
        <v>5.5</v>
      </c>
      <c r="F28" s="9">
        <v>54</v>
      </c>
    </row>
    <row r="29" spans="1:6" x14ac:dyDescent="0.4">
      <c r="A29" s="28"/>
      <c r="B29" s="9">
        <v>20200214</v>
      </c>
      <c r="C29" s="9">
        <v>25.3</v>
      </c>
      <c r="E29" s="9">
        <v>9.1999999999999993</v>
      </c>
      <c r="F29" s="9">
        <v>59.8</v>
      </c>
    </row>
    <row r="30" spans="1:6" x14ac:dyDescent="0.4">
      <c r="A30" s="28"/>
      <c r="B30" s="9">
        <v>20200216</v>
      </c>
      <c r="C30" s="9">
        <v>19.399999999999999</v>
      </c>
      <c r="D30" s="9">
        <v>70.400000000000006</v>
      </c>
      <c r="E30" s="9">
        <v>9.1999999999999993</v>
      </c>
      <c r="F30" s="9">
        <v>51.8</v>
      </c>
    </row>
    <row r="31" spans="1:6" x14ac:dyDescent="0.4">
      <c r="A31" s="28"/>
      <c r="B31" s="9">
        <v>20200220</v>
      </c>
      <c r="C31" s="9">
        <v>42.2</v>
      </c>
      <c r="E31" s="9">
        <v>7.4</v>
      </c>
      <c r="F31" s="9">
        <v>91</v>
      </c>
    </row>
    <row r="32" spans="1:6" x14ac:dyDescent="0.4">
      <c r="A32" s="28"/>
      <c r="B32" s="9">
        <v>20200221</v>
      </c>
      <c r="E32" s="9">
        <v>6.9</v>
      </c>
      <c r="F32" s="9">
        <v>55.3</v>
      </c>
    </row>
    <row r="33" spans="1:6" x14ac:dyDescent="0.4">
      <c r="A33" s="28"/>
      <c r="B33" s="9">
        <v>20200223</v>
      </c>
      <c r="C33" s="9">
        <v>68</v>
      </c>
      <c r="E33" s="9">
        <v>6.5</v>
      </c>
      <c r="F33" s="9">
        <v>62.5</v>
      </c>
    </row>
    <row r="34" spans="1:6" x14ac:dyDescent="0.4">
      <c r="A34" s="28"/>
      <c r="B34" s="9">
        <v>20200225</v>
      </c>
      <c r="D34" s="9">
        <v>55.8</v>
      </c>
      <c r="E34" s="9">
        <v>14</v>
      </c>
      <c r="F34" s="9">
        <v>115.8</v>
      </c>
    </row>
    <row r="35" spans="1:6" x14ac:dyDescent="0.4">
      <c r="A35" s="28"/>
      <c r="B35" s="9">
        <v>20200226</v>
      </c>
      <c r="C35" s="9">
        <v>44.4</v>
      </c>
      <c r="E35" s="9">
        <v>12.5</v>
      </c>
      <c r="F35" s="9">
        <v>72.5</v>
      </c>
    </row>
    <row r="36" spans="1:6" x14ac:dyDescent="0.4">
      <c r="A36" s="28"/>
      <c r="B36" s="9">
        <v>20200227</v>
      </c>
      <c r="E36" s="9">
        <v>8.4</v>
      </c>
      <c r="F36" s="9">
        <v>78.2</v>
      </c>
    </row>
    <row r="37" spans="1:6" x14ac:dyDescent="0.4">
      <c r="A37" s="28"/>
      <c r="B37" s="9">
        <v>20200227</v>
      </c>
      <c r="E37" s="9">
        <v>9.6999999999999993</v>
      </c>
      <c r="F37" s="9">
        <v>58.3</v>
      </c>
    </row>
    <row r="38" spans="1:6" x14ac:dyDescent="0.4">
      <c r="A38" s="28"/>
      <c r="B38" s="9">
        <v>20200229</v>
      </c>
      <c r="C38" s="9">
        <v>33.700000000000003</v>
      </c>
      <c r="D38" s="9">
        <v>86.1</v>
      </c>
      <c r="E38" s="9">
        <v>9.1</v>
      </c>
      <c r="F38" s="9">
        <v>60.1</v>
      </c>
    </row>
    <row r="39" spans="1:6" x14ac:dyDescent="0.4">
      <c r="A39" s="28"/>
      <c r="B39" s="9">
        <v>20200301</v>
      </c>
      <c r="E39" s="9">
        <v>7.7</v>
      </c>
      <c r="F39" s="9">
        <v>55.9</v>
      </c>
    </row>
    <row r="40" spans="1:6" x14ac:dyDescent="0.4">
      <c r="A40" s="28"/>
      <c r="B40" s="9">
        <v>20200302</v>
      </c>
      <c r="C40" s="9">
        <v>35</v>
      </c>
      <c r="D40" s="9">
        <v>46.1</v>
      </c>
      <c r="E40" s="9">
        <v>5.5</v>
      </c>
      <c r="F40" s="9">
        <v>49.5</v>
      </c>
    </row>
    <row r="41" spans="1:6" x14ac:dyDescent="0.4">
      <c r="A41" s="28"/>
      <c r="B41" s="9">
        <v>20200303</v>
      </c>
      <c r="E41" s="9">
        <v>6.5</v>
      </c>
      <c r="F41" s="9">
        <v>46.8</v>
      </c>
    </row>
    <row r="42" spans="1:6" x14ac:dyDescent="0.4">
      <c r="A42" s="28"/>
      <c r="B42" s="9">
        <v>20200304</v>
      </c>
      <c r="C42" s="9">
        <v>49.6</v>
      </c>
      <c r="E42" s="9">
        <v>7.4</v>
      </c>
      <c r="F42" s="9">
        <v>52.8</v>
      </c>
    </row>
    <row r="43" spans="1:6" x14ac:dyDescent="0.4">
      <c r="A43" s="28"/>
      <c r="B43" s="9">
        <v>20200304</v>
      </c>
      <c r="D43" s="9">
        <v>63.1</v>
      </c>
      <c r="E43" s="9">
        <v>7.6</v>
      </c>
      <c r="F43" s="9">
        <v>56.4</v>
      </c>
    </row>
    <row r="44" spans="1:6" x14ac:dyDescent="0.4">
      <c r="A44" s="28"/>
      <c r="B44" s="9">
        <v>20200307</v>
      </c>
      <c r="D44" s="9">
        <v>48.9</v>
      </c>
      <c r="E44" s="9">
        <v>7.2</v>
      </c>
      <c r="F44" s="9">
        <v>56.4</v>
      </c>
    </row>
    <row r="45" spans="1:6" x14ac:dyDescent="0.4">
      <c r="A45" s="28"/>
      <c r="B45" s="9">
        <v>20200308</v>
      </c>
      <c r="E45" s="9">
        <v>8.3000000000000007</v>
      </c>
      <c r="F45" s="9">
        <v>60</v>
      </c>
    </row>
    <row r="46" spans="1:6" x14ac:dyDescent="0.4">
      <c r="A46" s="28"/>
      <c r="B46" s="9">
        <v>20200310</v>
      </c>
      <c r="C46" s="9">
        <v>52.9</v>
      </c>
      <c r="D46" s="9">
        <v>38</v>
      </c>
      <c r="E46" s="9">
        <v>5.4</v>
      </c>
      <c r="F46" s="9">
        <v>60</v>
      </c>
    </row>
    <row r="47" spans="1:6" x14ac:dyDescent="0.4">
      <c r="A47" s="28"/>
      <c r="B47" s="9">
        <v>20200312</v>
      </c>
      <c r="C47" s="9">
        <v>56.6</v>
      </c>
      <c r="E47" s="9">
        <v>5.3</v>
      </c>
      <c r="F47" s="9">
        <v>74.7</v>
      </c>
    </row>
    <row r="48" spans="1:6" s="29" customFormat="1" x14ac:dyDescent="0.4">
      <c r="A48" s="1" t="s">
        <v>33</v>
      </c>
      <c r="B48" s="1">
        <v>20200211</v>
      </c>
      <c r="C48" s="1">
        <v>66.7</v>
      </c>
      <c r="E48" s="1">
        <v>11.2</v>
      </c>
      <c r="F48" s="29">
        <v>107.3</v>
      </c>
    </row>
    <row r="49" spans="1:6" s="29" customFormat="1" x14ac:dyDescent="0.4">
      <c r="A49" s="1"/>
      <c r="B49" s="1">
        <v>20200212</v>
      </c>
      <c r="C49" s="1">
        <v>61.3</v>
      </c>
      <c r="D49" s="29">
        <v>85</v>
      </c>
      <c r="E49" s="1">
        <v>12.9</v>
      </c>
      <c r="F49" s="29">
        <v>119.1</v>
      </c>
    </row>
    <row r="50" spans="1:6" s="29" customFormat="1" x14ac:dyDescent="0.4">
      <c r="A50" s="1"/>
      <c r="B50" s="1">
        <v>20200214</v>
      </c>
      <c r="C50" s="1">
        <v>38.6</v>
      </c>
      <c r="E50" s="1">
        <v>9.1</v>
      </c>
      <c r="F50" s="29">
        <v>183.3</v>
      </c>
    </row>
    <row r="51" spans="1:6" s="29" customFormat="1" x14ac:dyDescent="0.4">
      <c r="A51" s="1"/>
      <c r="B51" s="1">
        <v>20200215</v>
      </c>
      <c r="C51" s="1">
        <v>33.1</v>
      </c>
      <c r="E51" s="1">
        <v>21.1</v>
      </c>
      <c r="F51" s="29">
        <v>137.80000000000001</v>
      </c>
    </row>
    <row r="52" spans="1:6" s="29" customFormat="1" x14ac:dyDescent="0.4">
      <c r="A52" s="1"/>
      <c r="B52" s="1">
        <v>20200216</v>
      </c>
      <c r="C52" s="1">
        <v>28.3</v>
      </c>
      <c r="D52" s="29">
        <v>13.4</v>
      </c>
      <c r="E52" s="1">
        <v>9.1999999999999993</v>
      </c>
      <c r="F52" s="29">
        <v>135</v>
      </c>
    </row>
    <row r="53" spans="1:6" s="29" customFormat="1" x14ac:dyDescent="0.4">
      <c r="A53" s="1"/>
      <c r="B53" s="1">
        <v>20200218</v>
      </c>
      <c r="C53" s="1">
        <v>36.4</v>
      </c>
      <c r="D53" s="29">
        <v>60.2</v>
      </c>
      <c r="E53" s="1">
        <v>18.399999999999999</v>
      </c>
      <c r="F53" s="29">
        <v>143.6</v>
      </c>
    </row>
    <row r="54" spans="1:6" s="29" customFormat="1" x14ac:dyDescent="0.4">
      <c r="A54" s="1"/>
      <c r="B54" s="1">
        <v>20200221</v>
      </c>
      <c r="C54" s="1"/>
      <c r="E54" s="1">
        <v>18.100000000000001</v>
      </c>
      <c r="F54" s="29">
        <v>130.6</v>
      </c>
    </row>
    <row r="55" spans="1:6" s="29" customFormat="1" x14ac:dyDescent="0.4">
      <c r="A55" s="1"/>
      <c r="B55" s="1">
        <v>20200223</v>
      </c>
      <c r="C55" s="1">
        <v>28.8</v>
      </c>
      <c r="E55" s="1">
        <v>16.899999999999999</v>
      </c>
      <c r="F55" s="29">
        <v>102</v>
      </c>
    </row>
    <row r="56" spans="1:6" s="29" customFormat="1" x14ac:dyDescent="0.4">
      <c r="A56" s="1"/>
      <c r="B56" s="1">
        <v>20200225</v>
      </c>
      <c r="C56" s="1">
        <v>28.9</v>
      </c>
      <c r="D56" s="29">
        <v>75.3</v>
      </c>
      <c r="E56" s="1">
        <v>17.100000000000001</v>
      </c>
      <c r="F56" s="29">
        <v>119</v>
      </c>
    </row>
    <row r="57" spans="1:6" s="29" customFormat="1" x14ac:dyDescent="0.4">
      <c r="A57" s="1"/>
      <c r="B57" s="1">
        <v>20200228</v>
      </c>
      <c r="C57" s="1">
        <v>30.1</v>
      </c>
      <c r="D57" s="29">
        <v>70.5</v>
      </c>
      <c r="E57" s="1">
        <v>10.8</v>
      </c>
      <c r="F57" s="29">
        <v>78.2</v>
      </c>
    </row>
    <row r="58" spans="1:6" s="29" customFormat="1" x14ac:dyDescent="0.4">
      <c r="A58" s="1"/>
      <c r="B58" s="1">
        <v>20200303</v>
      </c>
      <c r="C58" s="1">
        <v>19.5</v>
      </c>
      <c r="D58" s="29">
        <v>85.2</v>
      </c>
      <c r="E58" s="1">
        <v>9.4</v>
      </c>
      <c r="F58" s="29">
        <v>76.599999999999994</v>
      </c>
    </row>
    <row r="59" spans="1:6" s="29" customFormat="1" x14ac:dyDescent="0.4">
      <c r="A59" s="1"/>
      <c r="B59" s="1">
        <v>20200305</v>
      </c>
      <c r="C59" s="1">
        <v>14.4</v>
      </c>
      <c r="D59" s="29">
        <v>73.400000000000006</v>
      </c>
      <c r="E59" s="1">
        <v>10.4</v>
      </c>
      <c r="F59" s="29">
        <v>73.599999999999994</v>
      </c>
    </row>
    <row r="60" spans="1:6" s="29" customFormat="1" x14ac:dyDescent="0.4">
      <c r="A60" s="1"/>
      <c r="B60" s="1">
        <v>20200307</v>
      </c>
      <c r="C60" s="1">
        <v>23.3</v>
      </c>
      <c r="E60" s="1">
        <v>10.3</v>
      </c>
      <c r="F60" s="29">
        <v>92.7</v>
      </c>
    </row>
    <row r="61" spans="1:6" s="29" customFormat="1" x14ac:dyDescent="0.4">
      <c r="A61" s="1"/>
      <c r="B61" s="1">
        <v>20200310</v>
      </c>
      <c r="C61" s="1"/>
      <c r="E61" s="1"/>
    </row>
    <row r="62" spans="1:6" s="29" customFormat="1" x14ac:dyDescent="0.4">
      <c r="A62" s="1"/>
      <c r="B62" s="1">
        <v>20200312</v>
      </c>
      <c r="C62" s="1">
        <v>21.2</v>
      </c>
      <c r="D62" s="29">
        <v>61.9</v>
      </c>
      <c r="E62" s="1">
        <v>11.2</v>
      </c>
      <c r="F62" s="29">
        <v>85.1</v>
      </c>
    </row>
    <row r="63" spans="1:6" s="29" customFormat="1" x14ac:dyDescent="0.4">
      <c r="A63" s="1"/>
      <c r="B63" s="1">
        <v>20200314</v>
      </c>
      <c r="C63" s="1">
        <v>27.2</v>
      </c>
      <c r="E63" s="1">
        <v>11.5</v>
      </c>
      <c r="F63" s="29">
        <v>68.3</v>
      </c>
    </row>
    <row r="64" spans="1:6" s="29" customFormat="1" x14ac:dyDescent="0.4">
      <c r="A64" s="1"/>
      <c r="B64" s="1">
        <v>20200316</v>
      </c>
      <c r="C64" s="1">
        <v>90.9</v>
      </c>
      <c r="E64" s="1">
        <v>16.8</v>
      </c>
      <c r="F64" s="29">
        <v>76.8</v>
      </c>
    </row>
    <row r="65" spans="1:6" s="29" customFormat="1" x14ac:dyDescent="0.4">
      <c r="A65" s="6" t="s">
        <v>34</v>
      </c>
      <c r="B65" s="1">
        <v>20200207</v>
      </c>
      <c r="C65" s="1">
        <v>33.9</v>
      </c>
      <c r="E65" s="1">
        <v>3.7</v>
      </c>
      <c r="F65" s="29">
        <v>53.5</v>
      </c>
    </row>
    <row r="66" spans="1:6" s="29" customFormat="1" x14ac:dyDescent="0.4">
      <c r="A66" s="6"/>
      <c r="B66" s="1">
        <v>20200207</v>
      </c>
      <c r="C66" s="1">
        <v>61.6</v>
      </c>
      <c r="D66" s="29">
        <v>84.2</v>
      </c>
      <c r="E66" s="1">
        <v>2.2999999999999998</v>
      </c>
      <c r="F66" s="29">
        <v>63.6</v>
      </c>
    </row>
    <row r="67" spans="1:6" s="29" customFormat="1" x14ac:dyDescent="0.4">
      <c r="A67" s="6"/>
      <c r="B67" s="1">
        <v>20200208</v>
      </c>
      <c r="C67" s="1"/>
      <c r="E67" s="1"/>
    </row>
    <row r="68" spans="1:6" s="29" customFormat="1" x14ac:dyDescent="0.4">
      <c r="A68" s="6"/>
      <c r="B68" s="1">
        <v>20200210</v>
      </c>
      <c r="C68" s="1"/>
      <c r="D68" s="29">
        <v>66.599999999999994</v>
      </c>
      <c r="E68" s="1"/>
    </row>
    <row r="69" spans="1:6" s="29" customFormat="1" x14ac:dyDescent="0.4">
      <c r="A69" s="6"/>
      <c r="B69" s="1">
        <v>20200215</v>
      </c>
      <c r="C69" s="1">
        <v>45.4</v>
      </c>
      <c r="D69" s="29">
        <v>83.5</v>
      </c>
      <c r="E69" s="1">
        <v>9.1</v>
      </c>
      <c r="F69" s="29">
        <v>47.9</v>
      </c>
    </row>
    <row r="70" spans="1:6" s="29" customFormat="1" x14ac:dyDescent="0.4">
      <c r="A70" s="6"/>
      <c r="B70" s="1">
        <v>20200217</v>
      </c>
      <c r="C70" s="1">
        <v>27.8</v>
      </c>
      <c r="D70" s="29">
        <v>81.599999999999994</v>
      </c>
      <c r="E70" s="1">
        <v>8.6</v>
      </c>
      <c r="F70" s="29">
        <v>53.5</v>
      </c>
    </row>
    <row r="71" spans="1:6" s="29" customFormat="1" x14ac:dyDescent="0.4">
      <c r="A71" s="6"/>
      <c r="B71" s="1">
        <v>20200219</v>
      </c>
      <c r="C71" s="1">
        <v>29.8</v>
      </c>
      <c r="D71" s="29">
        <v>100.73</v>
      </c>
      <c r="E71" s="1">
        <v>6.4</v>
      </c>
      <c r="F71" s="29">
        <v>46</v>
      </c>
    </row>
    <row r="72" spans="1:6" s="29" customFormat="1" x14ac:dyDescent="0.4">
      <c r="A72" s="6"/>
      <c r="B72" s="1">
        <v>20200221</v>
      </c>
      <c r="C72" s="1">
        <v>34</v>
      </c>
      <c r="E72" s="1">
        <v>10.8</v>
      </c>
      <c r="F72" s="29">
        <v>70.099999999999994</v>
      </c>
    </row>
    <row r="73" spans="1:6" s="29" customFormat="1" x14ac:dyDescent="0.4">
      <c r="A73" s="6"/>
      <c r="B73" s="1">
        <v>20200221</v>
      </c>
      <c r="C73" s="1"/>
      <c r="E73" s="1"/>
    </row>
    <row r="74" spans="1:6" s="29" customFormat="1" x14ac:dyDescent="0.4">
      <c r="A74" s="6"/>
      <c r="B74" s="1">
        <v>20200224</v>
      </c>
      <c r="C74" s="1">
        <v>29</v>
      </c>
      <c r="E74" s="1">
        <v>7.4</v>
      </c>
      <c r="F74" s="29">
        <v>47</v>
      </c>
    </row>
    <row r="75" spans="1:6" s="29" customFormat="1" x14ac:dyDescent="0.4">
      <c r="A75" s="6"/>
      <c r="B75" s="1">
        <v>20200227</v>
      </c>
      <c r="C75" s="1"/>
      <c r="D75" s="29">
        <v>77</v>
      </c>
      <c r="E75" s="1">
        <v>6.7</v>
      </c>
      <c r="F75" s="29">
        <v>65.7</v>
      </c>
    </row>
    <row r="76" spans="1:6" s="29" customFormat="1" x14ac:dyDescent="0.4">
      <c r="A76" s="6"/>
      <c r="B76" s="1">
        <v>20200229</v>
      </c>
      <c r="C76" s="1"/>
      <c r="D76" s="29">
        <v>83.1</v>
      </c>
      <c r="E76" s="1">
        <v>7.3</v>
      </c>
      <c r="F76" s="29">
        <v>55.8</v>
      </c>
    </row>
    <row r="77" spans="1:6" s="29" customFormat="1" x14ac:dyDescent="0.4">
      <c r="A77" s="6"/>
      <c r="B77" s="1">
        <v>20200301</v>
      </c>
      <c r="C77" s="1"/>
      <c r="D77" s="29">
        <v>80.8</v>
      </c>
      <c r="E77" s="1">
        <v>4.3</v>
      </c>
      <c r="F77" s="29">
        <v>52.8</v>
      </c>
    </row>
    <row r="78" spans="1:6" s="29" customFormat="1" x14ac:dyDescent="0.4">
      <c r="A78" s="6"/>
      <c r="B78" s="1">
        <v>20200301</v>
      </c>
      <c r="C78" s="1"/>
      <c r="D78" s="29">
        <v>78.900000000000006</v>
      </c>
      <c r="E78" s="1">
        <v>3.5</v>
      </c>
      <c r="F78" s="29">
        <v>48.6</v>
      </c>
    </row>
    <row r="79" spans="1:6" s="29" customFormat="1" x14ac:dyDescent="0.4">
      <c r="A79" s="6"/>
      <c r="B79" s="1">
        <v>20200302</v>
      </c>
      <c r="C79" s="1">
        <v>43.5</v>
      </c>
      <c r="D79" s="29">
        <v>74.2</v>
      </c>
      <c r="E79" s="1">
        <v>3.2</v>
      </c>
      <c r="F79" s="29">
        <v>41.5</v>
      </c>
    </row>
    <row r="80" spans="1:6" s="29" customFormat="1" x14ac:dyDescent="0.4">
      <c r="A80" s="6"/>
      <c r="B80" s="1">
        <v>20200304</v>
      </c>
      <c r="C80" s="1"/>
      <c r="E80" s="1">
        <v>3.2</v>
      </c>
      <c r="F80" s="29">
        <v>44.4</v>
      </c>
    </row>
    <row r="81" spans="1:6" s="29" customFormat="1" x14ac:dyDescent="0.4">
      <c r="A81" s="6"/>
      <c r="B81" s="1">
        <v>20200304</v>
      </c>
      <c r="C81" s="1"/>
      <c r="E81" s="1"/>
    </row>
    <row r="82" spans="1:6" s="29" customFormat="1" x14ac:dyDescent="0.4">
      <c r="A82" s="6"/>
      <c r="B82" s="1">
        <v>20200306</v>
      </c>
      <c r="C82" s="1">
        <v>54.1</v>
      </c>
      <c r="D82" s="29">
        <v>77</v>
      </c>
      <c r="E82" s="1">
        <v>4</v>
      </c>
      <c r="F82" s="29">
        <v>69.099999999999994</v>
      </c>
    </row>
    <row r="83" spans="1:6" s="29" customFormat="1" x14ac:dyDescent="0.4">
      <c r="A83" s="6"/>
      <c r="B83" s="1">
        <v>20200309</v>
      </c>
      <c r="C83" s="1"/>
      <c r="E83" s="1">
        <v>5.0999999999999996</v>
      </c>
      <c r="F83" s="29">
        <v>46.3</v>
      </c>
    </row>
    <row r="84" spans="1:6" s="29" customFormat="1" x14ac:dyDescent="0.4">
      <c r="A84" s="6"/>
      <c r="B84" s="1">
        <v>20200312</v>
      </c>
      <c r="C84" s="1">
        <v>52.3</v>
      </c>
      <c r="D84" s="29">
        <v>58.9</v>
      </c>
      <c r="E84" s="1">
        <v>4.3</v>
      </c>
      <c r="F84" s="29">
        <v>47.2</v>
      </c>
    </row>
    <row r="85" spans="1:6" s="29" customFormat="1" x14ac:dyDescent="0.4">
      <c r="A85" s="9" t="s">
        <v>35</v>
      </c>
      <c r="B85" s="1">
        <v>20200125</v>
      </c>
      <c r="C85" s="1">
        <v>6.3</v>
      </c>
      <c r="D85" s="29">
        <v>70.400000000000006</v>
      </c>
      <c r="E85" s="1">
        <v>5.6</v>
      </c>
      <c r="F85" s="29">
        <v>46.1</v>
      </c>
    </row>
    <row r="86" spans="1:6" s="29" customFormat="1" x14ac:dyDescent="0.4">
      <c r="A86" s="1"/>
      <c r="B86" s="1">
        <v>20200125</v>
      </c>
      <c r="C86" s="1">
        <v>14.5</v>
      </c>
      <c r="E86" s="1"/>
    </row>
    <row r="87" spans="1:6" s="29" customFormat="1" x14ac:dyDescent="0.4">
      <c r="A87" s="1"/>
      <c r="B87" s="1">
        <v>20200130</v>
      </c>
      <c r="C87" s="1">
        <v>25.1</v>
      </c>
      <c r="D87" s="29">
        <v>40.299999999999997</v>
      </c>
      <c r="E87" s="1">
        <v>2.9</v>
      </c>
      <c r="F87" s="29">
        <v>43.1</v>
      </c>
    </row>
    <row r="88" spans="1:6" s="29" customFormat="1" x14ac:dyDescent="0.4">
      <c r="A88" s="1"/>
      <c r="B88" s="1">
        <v>20200204</v>
      </c>
      <c r="C88" s="1">
        <v>14.7</v>
      </c>
      <c r="E88" s="1"/>
    </row>
    <row r="89" spans="1:6" s="29" customFormat="1" x14ac:dyDescent="0.4">
      <c r="A89" s="1"/>
      <c r="B89" s="1">
        <v>20200211</v>
      </c>
      <c r="C89" s="1">
        <v>21.1</v>
      </c>
      <c r="D89" s="29">
        <v>61.3</v>
      </c>
      <c r="E89" s="1"/>
    </row>
    <row r="90" spans="1:6" s="29" customFormat="1" x14ac:dyDescent="0.4">
      <c r="A90" s="1"/>
      <c r="B90" s="1">
        <v>20200215</v>
      </c>
      <c r="C90" s="1">
        <v>23.5</v>
      </c>
      <c r="E90" s="1">
        <v>9.1</v>
      </c>
      <c r="F90" s="29">
        <v>39.5</v>
      </c>
    </row>
    <row r="91" spans="1:6" s="29" customFormat="1" x14ac:dyDescent="0.4">
      <c r="A91" s="1"/>
      <c r="B91" s="1">
        <v>20200219</v>
      </c>
      <c r="C91" s="1">
        <v>17.3</v>
      </c>
      <c r="D91" s="29">
        <v>65.900000000000006</v>
      </c>
      <c r="E91" s="1">
        <v>7</v>
      </c>
      <c r="F91" s="29">
        <v>60.8</v>
      </c>
    </row>
    <row r="92" spans="1:6" s="29" customFormat="1" x14ac:dyDescent="0.4">
      <c r="A92" s="1"/>
      <c r="B92" s="1">
        <v>20200222</v>
      </c>
      <c r="C92" s="1">
        <v>7.1</v>
      </c>
      <c r="D92" s="29">
        <v>78.2</v>
      </c>
      <c r="E92" s="1">
        <v>12.5</v>
      </c>
      <c r="F92" s="29">
        <v>93.6</v>
      </c>
    </row>
    <row r="93" spans="1:6" s="29" customFormat="1" x14ac:dyDescent="0.4">
      <c r="A93" s="1"/>
      <c r="B93" s="1">
        <v>20200223</v>
      </c>
      <c r="C93" s="1">
        <v>10.7</v>
      </c>
      <c r="E93" s="1">
        <v>13.9</v>
      </c>
      <c r="F93" s="29">
        <v>131</v>
      </c>
    </row>
    <row r="94" spans="1:6" s="29" customFormat="1" x14ac:dyDescent="0.4">
      <c r="A94" s="1"/>
      <c r="B94" s="1">
        <v>20200225</v>
      </c>
      <c r="C94" s="1">
        <v>26.5</v>
      </c>
      <c r="E94" s="1">
        <v>20.8</v>
      </c>
      <c r="F94" s="29">
        <v>180.3</v>
      </c>
    </row>
    <row r="95" spans="1:6" s="29" customFormat="1" x14ac:dyDescent="0.4">
      <c r="A95" s="1"/>
      <c r="B95" s="1">
        <v>20200228</v>
      </c>
      <c r="C95" s="1">
        <v>15</v>
      </c>
      <c r="D95" s="29">
        <v>61.5</v>
      </c>
      <c r="E95" s="1">
        <v>20.2</v>
      </c>
      <c r="F95" s="29">
        <v>92.8</v>
      </c>
    </row>
    <row r="96" spans="1:6" s="29" customFormat="1" x14ac:dyDescent="0.4">
      <c r="A96" s="1"/>
      <c r="B96" s="1">
        <v>20200302</v>
      </c>
      <c r="C96" s="1">
        <v>29.5</v>
      </c>
      <c r="D96" s="29">
        <v>52.1</v>
      </c>
      <c r="E96" s="1">
        <v>21.4</v>
      </c>
      <c r="F96" s="29">
        <v>87.2</v>
      </c>
    </row>
    <row r="97" spans="1:6" s="29" customFormat="1" x14ac:dyDescent="0.4">
      <c r="A97" s="1"/>
      <c r="B97" s="1">
        <v>20200304</v>
      </c>
      <c r="C97" s="1">
        <v>59.9</v>
      </c>
      <c r="D97" s="29">
        <v>31.5</v>
      </c>
      <c r="E97" s="1">
        <v>21.6</v>
      </c>
      <c r="F97" s="29">
        <v>103.7</v>
      </c>
    </row>
    <row r="98" spans="1:6" x14ac:dyDescent="0.4">
      <c r="A98" s="28"/>
      <c r="B98" s="9">
        <v>20200307</v>
      </c>
      <c r="C98" s="9">
        <v>14.9</v>
      </c>
      <c r="D98" s="9">
        <v>50.3</v>
      </c>
      <c r="E98" s="9">
        <v>20.399999999999999</v>
      </c>
      <c r="F98" s="9">
        <v>109.1</v>
      </c>
    </row>
    <row r="99" spans="1:6" x14ac:dyDescent="0.4">
      <c r="A99" s="28"/>
      <c r="B99" s="9">
        <v>20200310</v>
      </c>
      <c r="C99" s="9">
        <v>26.4</v>
      </c>
      <c r="D99" s="9">
        <v>89</v>
      </c>
      <c r="E99" s="9">
        <v>31.6</v>
      </c>
      <c r="F99" s="9">
        <v>187.2</v>
      </c>
    </row>
    <row r="100" spans="1:6" x14ac:dyDescent="0.4">
      <c r="A100" s="28"/>
      <c r="B100" s="9">
        <v>20200312</v>
      </c>
      <c r="C100" s="9">
        <v>15.7</v>
      </c>
      <c r="E100" s="9">
        <v>34.700000000000003</v>
      </c>
      <c r="F100" s="9">
        <v>208.7</v>
      </c>
    </row>
    <row r="101" spans="1:6" x14ac:dyDescent="0.4">
      <c r="A101" s="27" t="s">
        <v>36</v>
      </c>
      <c r="B101" s="9">
        <v>20200207</v>
      </c>
      <c r="C101" s="9">
        <v>24</v>
      </c>
      <c r="D101" s="9">
        <v>82</v>
      </c>
      <c r="E101" s="9">
        <v>6.5</v>
      </c>
      <c r="F101" s="9">
        <v>83.4</v>
      </c>
    </row>
    <row r="102" spans="1:6" x14ac:dyDescent="0.4">
      <c r="A102" s="28"/>
      <c r="B102" s="9">
        <v>20200207</v>
      </c>
    </row>
    <row r="103" spans="1:6" x14ac:dyDescent="0.4">
      <c r="A103" s="28"/>
      <c r="B103" s="9">
        <v>20200210</v>
      </c>
      <c r="C103" s="9">
        <v>29.7</v>
      </c>
      <c r="D103" s="9">
        <v>63.9</v>
      </c>
      <c r="E103" s="9">
        <v>4.9000000000000004</v>
      </c>
      <c r="F103" s="9">
        <v>56.6</v>
      </c>
    </row>
    <row r="104" spans="1:6" x14ac:dyDescent="0.4">
      <c r="A104" s="28"/>
      <c r="B104" s="9">
        <v>20200213</v>
      </c>
      <c r="C104" s="9">
        <v>33.200000000000003</v>
      </c>
      <c r="D104" s="9">
        <v>101.05</v>
      </c>
      <c r="E104" s="9">
        <v>4.3</v>
      </c>
      <c r="F104" s="9">
        <v>58</v>
      </c>
    </row>
    <row r="105" spans="1:6" x14ac:dyDescent="0.4">
      <c r="A105" s="28"/>
      <c r="B105" s="9">
        <v>20200218</v>
      </c>
      <c r="C105" s="9">
        <v>59.9</v>
      </c>
      <c r="D105" s="9">
        <v>40.200000000000003</v>
      </c>
      <c r="E105" s="9">
        <v>5.8</v>
      </c>
      <c r="F105" s="9">
        <v>56.5</v>
      </c>
    </row>
    <row r="106" spans="1:6" x14ac:dyDescent="0.4">
      <c r="A106" s="28"/>
      <c r="B106" s="9">
        <v>20200220</v>
      </c>
      <c r="C106" s="9">
        <v>49.7</v>
      </c>
      <c r="D106" s="9">
        <v>46</v>
      </c>
      <c r="E106" s="9">
        <v>5.6</v>
      </c>
      <c r="F106" s="9">
        <v>56.2</v>
      </c>
    </row>
    <row r="107" spans="1:6" x14ac:dyDescent="0.4">
      <c r="A107" s="28"/>
      <c r="B107" s="9">
        <v>20200223</v>
      </c>
      <c r="C107" s="9">
        <v>22.6</v>
      </c>
      <c r="D107" s="9">
        <v>53</v>
      </c>
      <c r="E107" s="9">
        <v>11.9</v>
      </c>
      <c r="F107" s="9">
        <v>70.2</v>
      </c>
    </row>
    <row r="108" spans="1:6" x14ac:dyDescent="0.4">
      <c r="A108" s="28"/>
      <c r="B108" s="9">
        <v>20200225</v>
      </c>
      <c r="C108" s="9">
        <v>15.6</v>
      </c>
      <c r="D108" s="9">
        <v>23.2</v>
      </c>
      <c r="E108" s="9">
        <v>21.6</v>
      </c>
      <c r="F108" s="9">
        <v>118</v>
      </c>
    </row>
    <row r="109" spans="1:6" x14ac:dyDescent="0.4">
      <c r="A109" s="28"/>
      <c r="B109" s="9">
        <v>20200228</v>
      </c>
      <c r="C109" s="9">
        <v>16.2</v>
      </c>
      <c r="D109" s="9">
        <v>66.3</v>
      </c>
      <c r="E109" s="9">
        <v>16.100000000000001</v>
      </c>
      <c r="F109" s="9">
        <v>67</v>
      </c>
    </row>
    <row r="110" spans="1:6" x14ac:dyDescent="0.4">
      <c r="A110" s="28"/>
      <c r="B110" s="9">
        <v>20200302</v>
      </c>
      <c r="C110" s="9">
        <v>28.8</v>
      </c>
      <c r="D110" s="9">
        <v>84.8</v>
      </c>
      <c r="E110" s="9">
        <v>17.399999999999999</v>
      </c>
      <c r="F110" s="9">
        <v>84</v>
      </c>
    </row>
    <row r="111" spans="1:6" x14ac:dyDescent="0.4">
      <c r="A111" s="28"/>
      <c r="B111" s="9">
        <v>20200304</v>
      </c>
      <c r="C111" s="9">
        <v>19.100000000000001</v>
      </c>
      <c r="D111" s="9">
        <v>77.7</v>
      </c>
      <c r="E111" s="9">
        <v>14.6</v>
      </c>
      <c r="F111" s="9">
        <v>90</v>
      </c>
    </row>
    <row r="112" spans="1:6" x14ac:dyDescent="0.4">
      <c r="A112" s="28"/>
      <c r="B112" s="9">
        <v>20200307</v>
      </c>
      <c r="C112" s="9">
        <v>26.8</v>
      </c>
      <c r="E112" s="9">
        <v>11.6</v>
      </c>
      <c r="F112" s="9">
        <v>91.1</v>
      </c>
    </row>
    <row r="113" spans="1:6" x14ac:dyDescent="0.4">
      <c r="A113" s="28"/>
      <c r="B113" s="9">
        <v>20200307</v>
      </c>
      <c r="C113" s="9">
        <v>33.799999999999997</v>
      </c>
      <c r="D113" s="9">
        <v>83</v>
      </c>
      <c r="E113" s="9">
        <v>14.6</v>
      </c>
      <c r="F113" s="9">
        <v>102.8</v>
      </c>
    </row>
    <row r="114" spans="1:6" x14ac:dyDescent="0.4">
      <c r="A114" s="28"/>
      <c r="B114" s="9">
        <v>20200309</v>
      </c>
      <c r="C114" s="9">
        <v>31.4</v>
      </c>
      <c r="E114" s="9">
        <v>15.7</v>
      </c>
      <c r="F114" s="9">
        <v>90.9</v>
      </c>
    </row>
    <row r="115" spans="1:6" x14ac:dyDescent="0.4">
      <c r="A115" s="28"/>
      <c r="B115" s="9">
        <v>20200311</v>
      </c>
      <c r="C115" s="9">
        <v>57.1</v>
      </c>
      <c r="D115" s="9">
        <v>82.9</v>
      </c>
      <c r="E115" s="9">
        <v>17.899999999999999</v>
      </c>
      <c r="F115" s="9">
        <v>90.9</v>
      </c>
    </row>
    <row r="116" spans="1:6" x14ac:dyDescent="0.4">
      <c r="A116" s="28"/>
      <c r="B116" s="9">
        <v>20200312</v>
      </c>
      <c r="C116" s="9">
        <v>112.8</v>
      </c>
      <c r="E116" s="9">
        <v>18.5</v>
      </c>
      <c r="F116" s="9">
        <v>114.1</v>
      </c>
    </row>
    <row r="117" spans="1:6" x14ac:dyDescent="0.4">
      <c r="A117" s="28"/>
    </row>
    <row r="118" spans="1:6" x14ac:dyDescent="0.4">
      <c r="A118" s="28"/>
    </row>
    <row r="119" spans="1:6" x14ac:dyDescent="0.4">
      <c r="A119" s="28"/>
    </row>
    <row r="120" spans="1:6" x14ac:dyDescent="0.4">
      <c r="A120" s="28"/>
    </row>
    <row r="121" spans="1:6" x14ac:dyDescent="0.4">
      <c r="A121" s="28"/>
    </row>
    <row r="122" spans="1:6" x14ac:dyDescent="0.4">
      <c r="A122" s="28"/>
    </row>
    <row r="123" spans="1:6" x14ac:dyDescent="0.4">
      <c r="A123" s="28"/>
    </row>
    <row r="124" spans="1:6" x14ac:dyDescent="0.4">
      <c r="A124" s="28"/>
    </row>
    <row r="125" spans="1:6" x14ac:dyDescent="0.4">
      <c r="A125" s="28"/>
    </row>
    <row r="126" spans="1:6" x14ac:dyDescent="0.4">
      <c r="A126" s="28"/>
    </row>
    <row r="127" spans="1:6" x14ac:dyDescent="0.4">
      <c r="A127" s="28"/>
    </row>
    <row r="128" spans="1:6" x14ac:dyDescent="0.4">
      <c r="A128" s="28"/>
    </row>
    <row r="129" spans="1:5" x14ac:dyDescent="0.4">
      <c r="A129" s="28"/>
    </row>
    <row r="130" spans="1:5" x14ac:dyDescent="0.4">
      <c r="A130" s="1"/>
      <c r="B130" s="25"/>
      <c r="C130" s="4"/>
      <c r="E130" s="4"/>
    </row>
    <row r="131" spans="1:5" x14ac:dyDescent="0.4">
      <c r="A131" s="1"/>
      <c r="B131" s="25"/>
      <c r="C131" s="4"/>
      <c r="E131" s="4"/>
    </row>
    <row r="132" spans="1:5" x14ac:dyDescent="0.4">
      <c r="A132" s="1"/>
      <c r="B132" s="25"/>
      <c r="C132" s="4"/>
      <c r="E132" s="4"/>
    </row>
    <row r="133" spans="1:5" x14ac:dyDescent="0.4">
      <c r="A133" s="1"/>
      <c r="B133" s="25"/>
      <c r="C133" s="4"/>
      <c r="E133" s="4"/>
    </row>
    <row r="134" spans="1:5" x14ac:dyDescent="0.4">
      <c r="A134" s="1"/>
      <c r="B134" s="25"/>
      <c r="C134" s="4"/>
      <c r="E134" s="4"/>
    </row>
    <row r="135" spans="1:5" x14ac:dyDescent="0.4">
      <c r="A135" s="1"/>
      <c r="B135" s="25"/>
      <c r="C135" s="4"/>
      <c r="E135" s="4"/>
    </row>
    <row r="136" spans="1:5" x14ac:dyDescent="0.4">
      <c r="A136" s="1"/>
      <c r="B136" s="25"/>
      <c r="C136" s="4"/>
      <c r="E136" s="4"/>
    </row>
    <row r="137" spans="1:5" x14ac:dyDescent="0.4">
      <c r="A137" s="1"/>
      <c r="B137" s="25"/>
      <c r="C137" s="4"/>
      <c r="E137" s="4"/>
    </row>
    <row r="138" spans="1:5" x14ac:dyDescent="0.4">
      <c r="A138" s="1"/>
      <c r="B138" s="25"/>
      <c r="C138" s="4"/>
      <c r="E138" s="4"/>
    </row>
    <row r="139" spans="1:5" x14ac:dyDescent="0.4">
      <c r="A139" s="1"/>
      <c r="B139" s="25"/>
      <c r="C139" s="4"/>
      <c r="E139" s="4"/>
    </row>
    <row r="140" spans="1:5" x14ac:dyDescent="0.4">
      <c r="A140" s="5"/>
      <c r="B140" s="26"/>
      <c r="C140" s="4"/>
      <c r="E140" s="4"/>
    </row>
    <row r="141" spans="1:5" x14ac:dyDescent="0.4">
      <c r="A141" s="5"/>
      <c r="B141" s="26"/>
      <c r="C141" s="4"/>
      <c r="E141" s="4"/>
    </row>
    <row r="142" spans="1:5" x14ac:dyDescent="0.4">
      <c r="A142" s="5"/>
      <c r="B142" s="26"/>
      <c r="C142" s="4"/>
      <c r="E142" s="4"/>
    </row>
    <row r="143" spans="1:5" x14ac:dyDescent="0.4">
      <c r="A143" s="5"/>
      <c r="B143" s="26"/>
      <c r="C143" s="4"/>
      <c r="E143" s="4"/>
    </row>
    <row r="144" spans="1:5" x14ac:dyDescent="0.4">
      <c r="A144" s="5"/>
      <c r="B144" s="26"/>
      <c r="C144" s="4"/>
      <c r="E144" s="4"/>
    </row>
    <row r="145" spans="1:5" x14ac:dyDescent="0.4">
      <c r="A145" s="5"/>
      <c r="B145" s="26"/>
      <c r="C145" s="4"/>
      <c r="E145" s="4"/>
    </row>
    <row r="146" spans="1:5" x14ac:dyDescent="0.4">
      <c r="A146" s="5"/>
      <c r="B146" s="26"/>
      <c r="C146" s="4"/>
      <c r="E146" s="4"/>
    </row>
    <row r="147" spans="1:5" x14ac:dyDescent="0.4">
      <c r="A147" s="5"/>
      <c r="B147" s="26"/>
      <c r="C147" s="4"/>
      <c r="E147" s="4"/>
    </row>
    <row r="148" spans="1:5" x14ac:dyDescent="0.4">
      <c r="A148" s="5"/>
      <c r="B148" s="26"/>
      <c r="C148" s="4"/>
      <c r="E148" s="4"/>
    </row>
    <row r="149" spans="1:5" x14ac:dyDescent="0.4">
      <c r="A149" s="5"/>
      <c r="B149" s="26"/>
      <c r="C149" s="4"/>
      <c r="E149" s="4"/>
    </row>
    <row r="150" spans="1:5" x14ac:dyDescent="0.4">
      <c r="A150" s="5"/>
      <c r="B150" s="26"/>
      <c r="C150" s="4"/>
      <c r="E150" s="4"/>
    </row>
    <row r="151" spans="1:5" x14ac:dyDescent="0.4">
      <c r="A151" s="5"/>
      <c r="B151" s="26"/>
      <c r="C151" s="4"/>
      <c r="E151" s="4"/>
    </row>
    <row r="152" spans="1:5" x14ac:dyDescent="0.4">
      <c r="A152" s="5"/>
      <c r="B152" s="26"/>
      <c r="C152" s="4"/>
      <c r="E152" s="4"/>
    </row>
    <row r="153" spans="1:5" x14ac:dyDescent="0.4">
      <c r="A153" s="5"/>
      <c r="B153" s="26"/>
      <c r="C153" s="4"/>
      <c r="E153" s="4"/>
    </row>
    <row r="154" spans="1:5" x14ac:dyDescent="0.4">
      <c r="A154" s="5"/>
      <c r="B154" s="26"/>
      <c r="C154" s="4"/>
      <c r="E154" s="4"/>
    </row>
    <row r="155" spans="1:5" x14ac:dyDescent="0.4">
      <c r="A155" s="5"/>
      <c r="B155" s="26"/>
      <c r="C155" s="4"/>
      <c r="E155" s="4"/>
    </row>
    <row r="156" spans="1:5" x14ac:dyDescent="0.4">
      <c r="A156" s="5"/>
      <c r="B156" s="26"/>
      <c r="C156" s="4"/>
      <c r="E156" s="4"/>
    </row>
    <row r="157" spans="1:5" x14ac:dyDescent="0.4">
      <c r="A157" s="5"/>
      <c r="B157" s="26"/>
      <c r="C157" s="4"/>
      <c r="E157" s="4"/>
    </row>
    <row r="158" spans="1:5" x14ac:dyDescent="0.4">
      <c r="A158" s="5"/>
      <c r="B158" s="26"/>
      <c r="C158" s="4"/>
      <c r="E158" s="4"/>
    </row>
    <row r="159" spans="1:5" x14ac:dyDescent="0.4">
      <c r="A159" s="5"/>
      <c r="B159" s="26"/>
      <c r="C159" s="4"/>
      <c r="E159" s="4"/>
    </row>
    <row r="160" spans="1:5" x14ac:dyDescent="0.4">
      <c r="A160" s="5"/>
      <c r="B160" s="26"/>
      <c r="C160" s="4"/>
      <c r="E160" s="4"/>
    </row>
    <row r="161" spans="1:5" x14ac:dyDescent="0.4">
      <c r="A161" s="5"/>
      <c r="B161" s="26"/>
      <c r="C161" s="4"/>
      <c r="E161" s="4"/>
    </row>
    <row r="162" spans="1:5" x14ac:dyDescent="0.4">
      <c r="A162" s="5"/>
      <c r="B162" s="26"/>
      <c r="C162" s="4"/>
      <c r="E162" s="4"/>
    </row>
    <row r="163" spans="1:5" x14ac:dyDescent="0.4">
      <c r="A163" s="5"/>
      <c r="B163" s="26"/>
      <c r="C163" s="4"/>
      <c r="E163" s="4"/>
    </row>
    <row r="164" spans="1:5" x14ac:dyDescent="0.4">
      <c r="A164" s="5"/>
      <c r="B164" s="26"/>
      <c r="C164" s="4"/>
      <c r="E164" s="4"/>
    </row>
    <row r="165" spans="1:5" x14ac:dyDescent="0.4">
      <c r="A165" s="5"/>
      <c r="B165" s="26"/>
      <c r="C165" s="4"/>
      <c r="E165" s="4"/>
    </row>
    <row r="166" spans="1:5" x14ac:dyDescent="0.4">
      <c r="A166" s="5"/>
      <c r="B166" s="26"/>
      <c r="C166" s="4"/>
      <c r="E166" s="4"/>
    </row>
    <row r="167" spans="1:5" x14ac:dyDescent="0.4">
      <c r="A167" s="5"/>
      <c r="B167" s="26"/>
      <c r="C167" s="4"/>
      <c r="E167" s="4"/>
    </row>
    <row r="168" spans="1:5" x14ac:dyDescent="0.4">
      <c r="A168" s="5"/>
      <c r="B168" s="26"/>
      <c r="C168" s="4"/>
      <c r="E168" s="4"/>
    </row>
    <row r="169" spans="1:5" x14ac:dyDescent="0.4">
      <c r="A169" s="5"/>
      <c r="B169" s="26"/>
      <c r="C169" s="4"/>
      <c r="E169" s="4"/>
    </row>
    <row r="170" spans="1:5" x14ac:dyDescent="0.4">
      <c r="A170" s="5"/>
      <c r="B170" s="26"/>
      <c r="C170" s="4"/>
      <c r="E170" s="4"/>
    </row>
    <row r="171" spans="1:5" x14ac:dyDescent="0.4">
      <c r="A171" s="5"/>
      <c r="B171" s="26"/>
      <c r="C171" s="4"/>
      <c r="E171" s="4"/>
    </row>
    <row r="172" spans="1:5" x14ac:dyDescent="0.4">
      <c r="A172" s="5"/>
      <c r="B172" s="26"/>
      <c r="C172" s="4"/>
      <c r="E172" s="4"/>
    </row>
    <row r="173" spans="1:5" x14ac:dyDescent="0.4">
      <c r="A173" s="5"/>
      <c r="B173" s="26"/>
      <c r="C173" s="4"/>
      <c r="E173" s="4"/>
    </row>
    <row r="174" spans="1:5" x14ac:dyDescent="0.4">
      <c r="A174" s="5"/>
      <c r="B174" s="26"/>
      <c r="C174" s="4"/>
      <c r="E174" s="4"/>
    </row>
    <row r="175" spans="1:5" x14ac:dyDescent="0.4">
      <c r="A175" s="5"/>
      <c r="B175" s="26"/>
      <c r="C175" s="4"/>
      <c r="E175" s="4"/>
    </row>
    <row r="176" spans="1:5" x14ac:dyDescent="0.4">
      <c r="A176" s="5"/>
      <c r="B176" s="26"/>
      <c r="C176" s="4"/>
      <c r="E176" s="4"/>
    </row>
    <row r="177" spans="1:5" x14ac:dyDescent="0.4">
      <c r="A177" s="5"/>
      <c r="B177" s="26"/>
      <c r="C177" s="4"/>
      <c r="E177" s="4"/>
    </row>
    <row r="178" spans="1:5" x14ac:dyDescent="0.4">
      <c r="A178" s="5"/>
      <c r="B178" s="26"/>
      <c r="C178" s="4"/>
      <c r="E178" s="4"/>
    </row>
    <row r="179" spans="1:5" x14ac:dyDescent="0.4">
      <c r="A179" s="5"/>
      <c r="B179" s="26"/>
      <c r="C179" s="4"/>
      <c r="E179" s="4"/>
    </row>
    <row r="180" spans="1:5" x14ac:dyDescent="0.4">
      <c r="A180" s="5"/>
      <c r="B180" s="26"/>
      <c r="C180" s="4"/>
      <c r="E180" s="4"/>
    </row>
    <row r="181" spans="1:5" x14ac:dyDescent="0.4">
      <c r="A181" s="5"/>
      <c r="B181" s="26"/>
      <c r="C181" s="4"/>
      <c r="E181" s="4"/>
    </row>
    <row r="182" spans="1:5" x14ac:dyDescent="0.4">
      <c r="A182" s="5"/>
      <c r="B182" s="26"/>
      <c r="C182" s="4"/>
      <c r="E182" s="4"/>
    </row>
    <row r="183" spans="1:5" x14ac:dyDescent="0.4">
      <c r="A183" s="5"/>
      <c r="B183" s="26"/>
      <c r="C183" s="4"/>
      <c r="E183" s="4"/>
    </row>
    <row r="184" spans="1:5" x14ac:dyDescent="0.4">
      <c r="A184" s="5"/>
      <c r="B184" s="26"/>
      <c r="C184" s="4"/>
      <c r="E184" s="4"/>
    </row>
    <row r="185" spans="1:5" x14ac:dyDescent="0.4">
      <c r="A185" s="5"/>
      <c r="B185" s="26"/>
      <c r="C185" s="4"/>
      <c r="E185" s="4"/>
    </row>
    <row r="186" spans="1:5" x14ac:dyDescent="0.4">
      <c r="A186" s="5"/>
      <c r="B186" s="26"/>
      <c r="C186" s="4"/>
      <c r="E186" s="4"/>
    </row>
    <row r="187" spans="1:5" x14ac:dyDescent="0.4">
      <c r="A187" s="5"/>
      <c r="B187" s="26"/>
      <c r="C187" s="4"/>
      <c r="E187" s="4"/>
    </row>
    <row r="188" spans="1:5" x14ac:dyDescent="0.4">
      <c r="A188" s="5"/>
      <c r="B188" s="26"/>
      <c r="C188" s="4"/>
      <c r="E188" s="4"/>
    </row>
    <row r="189" spans="1:5" x14ac:dyDescent="0.4">
      <c r="A189" s="5"/>
      <c r="B189" s="26"/>
      <c r="C189" s="4"/>
      <c r="E189" s="4"/>
    </row>
    <row r="190" spans="1:5" x14ac:dyDescent="0.4">
      <c r="A190" s="5"/>
      <c r="B190" s="26"/>
      <c r="C190" s="4"/>
      <c r="E190" s="4"/>
    </row>
    <row r="191" spans="1:5" x14ac:dyDescent="0.4">
      <c r="A191" s="5"/>
      <c r="B191" s="26"/>
      <c r="C191" s="4"/>
      <c r="E191" s="4"/>
    </row>
    <row r="192" spans="1:5" x14ac:dyDescent="0.4">
      <c r="A192" s="5"/>
      <c r="B192" s="26"/>
      <c r="C192" s="4"/>
      <c r="E192" s="4"/>
    </row>
    <row r="193" spans="1:5" x14ac:dyDescent="0.4">
      <c r="A193" s="5"/>
      <c r="B193" s="26"/>
      <c r="C193" s="4"/>
      <c r="E193" s="4"/>
    </row>
    <row r="194" spans="1:5" x14ac:dyDescent="0.4">
      <c r="A194" s="5"/>
      <c r="B194" s="26"/>
      <c r="C194" s="4"/>
      <c r="E194" s="4"/>
    </row>
    <row r="195" spans="1:5" x14ac:dyDescent="0.4">
      <c r="A195" s="5"/>
      <c r="B195" s="26"/>
      <c r="C195" s="4"/>
      <c r="E195" s="4"/>
    </row>
    <row r="196" spans="1:5" x14ac:dyDescent="0.4">
      <c r="A196" s="5"/>
      <c r="B196" s="26"/>
      <c r="C196" s="4"/>
      <c r="E196" s="4"/>
    </row>
    <row r="197" spans="1:5" x14ac:dyDescent="0.4">
      <c r="A197" s="5"/>
      <c r="B197" s="26"/>
      <c r="C197" s="4"/>
      <c r="E197" s="4"/>
    </row>
    <row r="198" spans="1:5" x14ac:dyDescent="0.4">
      <c r="A198" s="5"/>
      <c r="B198" s="26"/>
      <c r="C198" s="4"/>
      <c r="E198" s="4"/>
    </row>
    <row r="199" spans="1:5" x14ac:dyDescent="0.4">
      <c r="A199" s="5"/>
      <c r="B199" s="26"/>
      <c r="C199" s="4"/>
      <c r="E199" s="4"/>
    </row>
    <row r="200" spans="1:5" x14ac:dyDescent="0.4">
      <c r="A200" s="5"/>
      <c r="B200" s="26"/>
      <c r="C200" s="4"/>
      <c r="E200" s="4"/>
    </row>
    <row r="201" spans="1:5" x14ac:dyDescent="0.4">
      <c r="A201" s="5"/>
      <c r="B201" s="26"/>
      <c r="C201" s="4"/>
      <c r="E201" s="4"/>
    </row>
    <row r="202" spans="1:5" x14ac:dyDescent="0.4">
      <c r="A202" s="5"/>
      <c r="B202" s="26"/>
      <c r="C202" s="4"/>
      <c r="E202" s="4"/>
    </row>
    <row r="203" spans="1:5" x14ac:dyDescent="0.4">
      <c r="A203" s="5"/>
      <c r="B203" s="26"/>
      <c r="C203" s="4"/>
      <c r="E203" s="4"/>
    </row>
    <row r="204" spans="1:5" x14ac:dyDescent="0.4">
      <c r="A204" s="5"/>
      <c r="B204" s="26"/>
      <c r="C204" s="4"/>
      <c r="E204" s="4"/>
    </row>
    <row r="205" spans="1:5" x14ac:dyDescent="0.4">
      <c r="A205" s="5"/>
      <c r="B205" s="26"/>
      <c r="C205" s="4"/>
      <c r="E205" s="4"/>
    </row>
    <row r="206" spans="1:5" x14ac:dyDescent="0.4">
      <c r="A206" s="5"/>
      <c r="B206" s="26"/>
      <c r="C206" s="5"/>
      <c r="E206" s="4"/>
    </row>
    <row r="207" spans="1:5" x14ac:dyDescent="0.4">
      <c r="A207" s="4"/>
      <c r="B207" s="25"/>
      <c r="C207" s="4"/>
      <c r="E207" s="4"/>
    </row>
    <row r="208" spans="1:5" x14ac:dyDescent="0.4">
      <c r="A208" s="4"/>
      <c r="B208" s="25"/>
      <c r="C208" s="4"/>
      <c r="E208" s="4"/>
    </row>
    <row r="209" spans="1:5" x14ac:dyDescent="0.4">
      <c r="A209" s="4"/>
      <c r="B209" s="26"/>
      <c r="C209" s="4"/>
      <c r="E209" s="4"/>
    </row>
    <row r="210" spans="1:5" x14ac:dyDescent="0.4">
      <c r="A210" s="4"/>
      <c r="B210" s="26"/>
      <c r="C210" s="4"/>
      <c r="E210" s="4"/>
    </row>
    <row r="211" spans="1:5" x14ac:dyDescent="0.4">
      <c r="A211" s="30"/>
      <c r="B211" s="23"/>
    </row>
    <row r="212" spans="1:5" x14ac:dyDescent="0.4">
      <c r="A212" s="30"/>
      <c r="B212" s="23"/>
    </row>
    <row r="213" spans="1:5" x14ac:dyDescent="0.4">
      <c r="A213" s="30"/>
      <c r="B213" s="23"/>
    </row>
    <row r="214" spans="1:5" x14ac:dyDescent="0.4">
      <c r="A214" s="30"/>
      <c r="B214" s="23"/>
    </row>
    <row r="215" spans="1:5" x14ac:dyDescent="0.4">
      <c r="A215" s="30"/>
      <c r="B215" s="23"/>
    </row>
    <row r="216" spans="1:5" x14ac:dyDescent="0.4">
      <c r="A216" s="30"/>
      <c r="B216" s="23"/>
    </row>
    <row r="217" spans="1:5" x14ac:dyDescent="0.4">
      <c r="A217" s="30"/>
      <c r="B217" s="23"/>
    </row>
    <row r="218" spans="1:5" x14ac:dyDescent="0.4">
      <c r="A218" s="30"/>
      <c r="B218" s="23"/>
    </row>
    <row r="219" spans="1:5" x14ac:dyDescent="0.4">
      <c r="A219" s="30"/>
      <c r="B219" s="23"/>
    </row>
    <row r="220" spans="1:5" x14ac:dyDescent="0.4">
      <c r="A220" s="30"/>
      <c r="B220" s="23"/>
    </row>
    <row r="221" spans="1:5" x14ac:dyDescent="0.4">
      <c r="A221" s="30"/>
      <c r="B221" s="23"/>
    </row>
    <row r="222" spans="1:5" x14ac:dyDescent="0.4">
      <c r="A222" s="30"/>
      <c r="B222" s="23"/>
    </row>
    <row r="223" spans="1:5" x14ac:dyDescent="0.4">
      <c r="A223" s="30"/>
      <c r="B223" s="23"/>
    </row>
    <row r="224" spans="1:5" x14ac:dyDescent="0.4">
      <c r="A224" s="30"/>
      <c r="B224" s="23"/>
    </row>
    <row r="225" spans="1:2" x14ac:dyDescent="0.4">
      <c r="A225" s="30"/>
      <c r="B225" s="23"/>
    </row>
    <row r="226" spans="1:2" x14ac:dyDescent="0.4">
      <c r="A226" s="30"/>
      <c r="B226" s="23"/>
    </row>
    <row r="227" spans="1:2" x14ac:dyDescent="0.4">
      <c r="A227" s="30"/>
      <c r="B227" s="23"/>
    </row>
    <row r="228" spans="1:2" x14ac:dyDescent="0.4">
      <c r="A228" s="30"/>
      <c r="B228" s="23"/>
    </row>
    <row r="229" spans="1:2" x14ac:dyDescent="0.4">
      <c r="A229" s="30"/>
      <c r="B229" s="23"/>
    </row>
    <row r="230" spans="1:2" x14ac:dyDescent="0.4">
      <c r="A230" s="30"/>
      <c r="B230" s="23"/>
    </row>
    <row r="231" spans="1:2" x14ac:dyDescent="0.4">
      <c r="A231" s="30"/>
      <c r="B231" s="23"/>
    </row>
    <row r="232" spans="1:2" x14ac:dyDescent="0.4">
      <c r="A232" s="30"/>
      <c r="B232" s="23"/>
    </row>
    <row r="233" spans="1:2" x14ac:dyDescent="0.4">
      <c r="A233" s="30"/>
      <c r="B233" s="23"/>
    </row>
    <row r="234" spans="1:2" x14ac:dyDescent="0.4">
      <c r="A234" s="30"/>
      <c r="B234" s="23"/>
    </row>
    <row r="235" spans="1:2" x14ac:dyDescent="0.4">
      <c r="A235" s="30"/>
      <c r="B235" s="23"/>
    </row>
    <row r="236" spans="1:2" x14ac:dyDescent="0.4">
      <c r="A236" s="30"/>
      <c r="B236" s="23"/>
    </row>
    <row r="237" spans="1:2" x14ac:dyDescent="0.4">
      <c r="A237" s="30"/>
      <c r="B237" s="23"/>
    </row>
    <row r="238" spans="1:2" x14ac:dyDescent="0.4">
      <c r="A238" s="30"/>
      <c r="B238" s="23"/>
    </row>
    <row r="239" spans="1:2" x14ac:dyDescent="0.4">
      <c r="A239" s="30"/>
      <c r="B239" s="23"/>
    </row>
    <row r="240" spans="1:2" x14ac:dyDescent="0.4">
      <c r="A240" s="30"/>
      <c r="B240" s="23"/>
    </row>
    <row r="241" spans="1:3" x14ac:dyDescent="0.4">
      <c r="A241" s="30"/>
      <c r="B241" s="23"/>
      <c r="C241" s="30"/>
    </row>
    <row r="244" spans="1:3" x14ac:dyDescent="0.4">
      <c r="B244" s="23"/>
    </row>
    <row r="245" spans="1:3" x14ac:dyDescent="0.4">
      <c r="B245" s="23"/>
    </row>
  </sheetData>
  <phoneticPr fontId="8" type="noConversion"/>
  <pageMargins left="0.7" right="0.7" top="0.75" bottom="0.75" header="0.3" footer="0.3"/>
  <pageSetup paperSize="9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106"/>
  <sheetViews>
    <sheetView tabSelected="1" workbookViewId="0">
      <selection activeCell="C10" sqref="C10"/>
    </sheetView>
  </sheetViews>
  <sheetFormatPr defaultColWidth="12.59765625" defaultRowHeight="13.9" x14ac:dyDescent="0.4"/>
  <cols>
    <col min="1" max="16384" width="12.59765625" style="15"/>
  </cols>
  <sheetData>
    <row r="1" spans="1:7" x14ac:dyDescent="0.4">
      <c r="A1" s="9"/>
      <c r="B1" s="12" t="s">
        <v>20</v>
      </c>
      <c r="C1" s="9" t="s">
        <v>14</v>
      </c>
      <c r="D1" s="14" t="s">
        <v>15</v>
      </c>
    </row>
    <row r="2" spans="1:7" x14ac:dyDescent="0.4">
      <c r="A2" s="9"/>
      <c r="B2" s="12" t="s">
        <v>21</v>
      </c>
      <c r="C2" s="9" t="s">
        <v>6</v>
      </c>
      <c r="D2" s="9" t="s">
        <v>13</v>
      </c>
    </row>
    <row r="3" spans="1:7" x14ac:dyDescent="0.4">
      <c r="A3" s="12" t="s">
        <v>19</v>
      </c>
      <c r="B3" s="12" t="s">
        <v>18</v>
      </c>
      <c r="C3" s="9" t="s">
        <v>23</v>
      </c>
      <c r="D3" s="9" t="s">
        <v>22</v>
      </c>
    </row>
    <row r="4" spans="1:7" x14ac:dyDescent="0.4">
      <c r="A4" s="9" t="s">
        <v>29</v>
      </c>
      <c r="B4" s="9">
        <v>20200223</v>
      </c>
      <c r="C4" s="9">
        <v>0.28000000000000003</v>
      </c>
      <c r="D4" s="9">
        <v>3.95</v>
      </c>
    </row>
    <row r="5" spans="1:7" s="16" customFormat="1" x14ac:dyDescent="0.4">
      <c r="A5" s="9"/>
      <c r="B5" s="9">
        <v>20200229</v>
      </c>
      <c r="C5" s="9">
        <v>0.28999999999999998</v>
      </c>
      <c r="D5" s="9">
        <v>5.0570000000000004</v>
      </c>
      <c r="E5" s="15"/>
      <c r="F5" s="15"/>
      <c r="G5" s="15"/>
    </row>
    <row r="6" spans="1:7" s="16" customFormat="1" x14ac:dyDescent="0.4">
      <c r="A6" s="17" t="s">
        <v>30</v>
      </c>
      <c r="B6" s="9">
        <v>20200306</v>
      </c>
      <c r="C6" s="9">
        <v>0.91</v>
      </c>
      <c r="D6" s="9">
        <v>1.694</v>
      </c>
      <c r="E6" s="15"/>
      <c r="F6" s="15"/>
      <c r="G6" s="15"/>
    </row>
    <row r="7" spans="1:7" s="16" customFormat="1" x14ac:dyDescent="0.4">
      <c r="A7" s="10"/>
      <c r="B7" s="9">
        <v>20200311</v>
      </c>
      <c r="C7" s="9">
        <v>1.22</v>
      </c>
      <c r="D7" s="9">
        <v>1.181</v>
      </c>
      <c r="E7" s="15"/>
      <c r="F7" s="15"/>
      <c r="G7" s="15"/>
    </row>
    <row r="8" spans="1:7" s="16" customFormat="1" x14ac:dyDescent="0.4">
      <c r="A8" s="17" t="s">
        <v>31</v>
      </c>
      <c r="B8" s="9">
        <v>20200125</v>
      </c>
      <c r="C8" s="9">
        <v>7.69</v>
      </c>
      <c r="D8" s="9">
        <v>2.66</v>
      </c>
    </row>
    <row r="9" spans="1:7" s="16" customFormat="1" x14ac:dyDescent="0.4">
      <c r="A9" s="18"/>
      <c r="B9" s="9">
        <v>20200206</v>
      </c>
      <c r="C9" s="9">
        <v>3.46</v>
      </c>
      <c r="D9" s="9">
        <v>1.514</v>
      </c>
    </row>
    <row r="10" spans="1:7" s="16" customFormat="1" x14ac:dyDescent="0.4">
      <c r="A10" s="18"/>
      <c r="B10" s="9">
        <v>20200212</v>
      </c>
      <c r="C10" s="9">
        <v>5.91</v>
      </c>
      <c r="D10" s="9">
        <v>3.87</v>
      </c>
    </row>
    <row r="11" spans="1:7" s="16" customFormat="1" x14ac:dyDescent="0.4">
      <c r="A11" s="18"/>
      <c r="B11" s="9">
        <v>20200215</v>
      </c>
      <c r="C11" s="9">
        <v>4.68</v>
      </c>
      <c r="D11" s="9">
        <v>4.5599999999999996</v>
      </c>
    </row>
    <row r="12" spans="1:7" s="16" customFormat="1" x14ac:dyDescent="0.4">
      <c r="A12" s="18"/>
      <c r="B12" s="9">
        <v>20200220</v>
      </c>
      <c r="C12" s="9">
        <v>4.3099999999999996</v>
      </c>
      <c r="D12" s="9">
        <v>4.3159999999999998</v>
      </c>
    </row>
    <row r="13" spans="1:7" s="16" customFormat="1" x14ac:dyDescent="0.4">
      <c r="A13" s="18"/>
      <c r="B13" s="9">
        <v>20200301</v>
      </c>
      <c r="C13" s="9">
        <v>3.62</v>
      </c>
      <c r="D13" s="9">
        <v>3.5</v>
      </c>
    </row>
    <row r="14" spans="1:7" s="16" customFormat="1" x14ac:dyDescent="0.4">
      <c r="A14" s="18"/>
      <c r="B14" s="9">
        <v>20200305</v>
      </c>
      <c r="C14" s="9">
        <v>4.74</v>
      </c>
      <c r="D14" s="9">
        <v>2.254</v>
      </c>
    </row>
    <row r="15" spans="1:7" s="16" customFormat="1" x14ac:dyDescent="0.4">
      <c r="A15" s="18"/>
      <c r="B15" s="9">
        <v>20200311</v>
      </c>
      <c r="C15" s="9">
        <v>2.63</v>
      </c>
      <c r="D15" s="9">
        <v>2.1579999999999999</v>
      </c>
    </row>
    <row r="16" spans="1:7" s="16" customFormat="1" x14ac:dyDescent="0.4">
      <c r="A16" s="18"/>
      <c r="B16" s="9">
        <v>20200316</v>
      </c>
      <c r="C16" s="9">
        <v>1.64</v>
      </c>
      <c r="D16" s="9">
        <v>2.9039999999999999</v>
      </c>
    </row>
    <row r="17" spans="1:7" s="16" customFormat="1" x14ac:dyDescent="0.4">
      <c r="A17" s="10" t="s">
        <v>32</v>
      </c>
      <c r="B17" s="9">
        <v>20200127</v>
      </c>
      <c r="C17" s="9">
        <v>0.35</v>
      </c>
      <c r="D17" s="9">
        <v>1.89</v>
      </c>
      <c r="E17" s="15"/>
      <c r="F17" s="15"/>
      <c r="G17" s="15"/>
    </row>
    <row r="18" spans="1:7" s="16" customFormat="1" ht="14.25" customHeight="1" x14ac:dyDescent="0.4">
      <c r="A18" s="9"/>
      <c r="B18" s="9">
        <v>20200201</v>
      </c>
      <c r="C18" s="9">
        <v>0.56999999999999995</v>
      </c>
      <c r="D18" s="9">
        <v>3.52</v>
      </c>
      <c r="E18" s="15"/>
      <c r="F18" s="15"/>
      <c r="G18" s="15"/>
    </row>
    <row r="19" spans="1:7" s="16" customFormat="1" x14ac:dyDescent="0.4">
      <c r="A19" s="9"/>
      <c r="B19" s="9">
        <v>20200204</v>
      </c>
      <c r="C19" s="9"/>
      <c r="D19" s="9">
        <v>5.2969999999999997</v>
      </c>
      <c r="E19" s="15"/>
      <c r="F19" s="15"/>
      <c r="G19" s="15"/>
    </row>
    <row r="20" spans="1:7" s="16" customFormat="1" x14ac:dyDescent="0.4">
      <c r="A20" s="9"/>
      <c r="B20" s="9">
        <v>20200209</v>
      </c>
      <c r="C20" s="9">
        <v>7.95</v>
      </c>
      <c r="D20" s="9"/>
      <c r="E20" s="15"/>
      <c r="F20" s="15"/>
      <c r="G20" s="15"/>
    </row>
    <row r="21" spans="1:7" s="16" customFormat="1" x14ac:dyDescent="0.4">
      <c r="A21" s="9"/>
      <c r="B21" s="9">
        <v>20200211</v>
      </c>
      <c r="C21" s="9">
        <v>16.22</v>
      </c>
      <c r="D21" s="9">
        <v>2.3809999999999998</v>
      </c>
      <c r="E21" s="15"/>
      <c r="F21" s="15"/>
      <c r="G21" s="15"/>
    </row>
    <row r="22" spans="1:7" s="16" customFormat="1" x14ac:dyDescent="0.4">
      <c r="A22" s="9"/>
      <c r="B22" s="9">
        <v>20200216</v>
      </c>
      <c r="C22" s="9">
        <v>28.13</v>
      </c>
      <c r="D22" s="9">
        <v>3.85</v>
      </c>
      <c r="E22" s="15"/>
      <c r="F22" s="15"/>
      <c r="G22" s="15"/>
    </row>
    <row r="23" spans="1:7" s="16" customFormat="1" x14ac:dyDescent="0.4">
      <c r="A23" s="9"/>
      <c r="B23" s="9">
        <v>20200223</v>
      </c>
      <c r="C23" s="9">
        <v>99.35</v>
      </c>
      <c r="D23" s="9">
        <v>3.3079999999999998</v>
      </c>
      <c r="E23" s="15"/>
      <c r="F23" s="15"/>
      <c r="G23" s="15"/>
    </row>
    <row r="24" spans="1:7" s="16" customFormat="1" x14ac:dyDescent="0.4">
      <c r="A24" s="9"/>
      <c r="B24" s="9">
        <v>20200227</v>
      </c>
      <c r="C24" s="9">
        <v>8.85</v>
      </c>
      <c r="D24" s="9">
        <v>2.6320000000000001</v>
      </c>
      <c r="E24" s="15"/>
      <c r="F24" s="15"/>
      <c r="G24" s="15"/>
    </row>
    <row r="25" spans="1:7" s="16" customFormat="1" x14ac:dyDescent="0.4">
      <c r="A25" s="18"/>
      <c r="B25" s="9">
        <v>20200229</v>
      </c>
      <c r="C25" s="9">
        <v>4.26</v>
      </c>
      <c r="D25" s="9">
        <v>3.7080000000000002</v>
      </c>
    </row>
    <row r="26" spans="1:7" s="16" customFormat="1" x14ac:dyDescent="0.4">
      <c r="A26" s="18"/>
      <c r="B26" s="9">
        <v>20200301</v>
      </c>
      <c r="C26" s="9">
        <v>5.73</v>
      </c>
      <c r="D26" s="9">
        <v>3.7080000000000002</v>
      </c>
    </row>
    <row r="27" spans="1:7" s="16" customFormat="1" x14ac:dyDescent="0.4">
      <c r="A27" s="18"/>
      <c r="B27" s="9">
        <v>20200302</v>
      </c>
      <c r="C27" s="9">
        <v>5.59</v>
      </c>
      <c r="D27" s="9">
        <v>3.242</v>
      </c>
    </row>
    <row r="28" spans="1:7" s="16" customFormat="1" x14ac:dyDescent="0.4">
      <c r="A28" s="18"/>
      <c r="B28" s="9">
        <v>20200303</v>
      </c>
      <c r="C28" s="9">
        <v>4.08</v>
      </c>
      <c r="D28" s="9">
        <v>2.254</v>
      </c>
    </row>
    <row r="29" spans="1:7" s="16" customFormat="1" x14ac:dyDescent="0.4">
      <c r="A29" s="18"/>
      <c r="B29" s="9">
        <v>20200304</v>
      </c>
      <c r="C29" s="9">
        <v>5.58</v>
      </c>
      <c r="D29" s="9">
        <v>3.6669999999999998</v>
      </c>
    </row>
    <row r="30" spans="1:7" s="16" customFormat="1" x14ac:dyDescent="0.4">
      <c r="A30" s="18"/>
      <c r="B30" s="9">
        <v>20200304</v>
      </c>
      <c r="C30" s="9">
        <v>5.25</v>
      </c>
      <c r="D30" s="9">
        <v>3.1589999999999998</v>
      </c>
    </row>
    <row r="31" spans="1:7" s="16" customFormat="1" x14ac:dyDescent="0.4">
      <c r="A31" s="18"/>
      <c r="B31" s="9">
        <v>20200307</v>
      </c>
      <c r="C31" s="9">
        <v>4.7</v>
      </c>
      <c r="D31" s="9">
        <v>3.605</v>
      </c>
    </row>
    <row r="32" spans="1:7" s="16" customFormat="1" x14ac:dyDescent="0.4">
      <c r="A32" s="18"/>
      <c r="B32" s="9">
        <v>20200310</v>
      </c>
      <c r="C32" s="9">
        <v>3.25</v>
      </c>
      <c r="D32" s="9">
        <v>2.819</v>
      </c>
    </row>
    <row r="33" spans="1:4" s="16" customFormat="1" x14ac:dyDescent="0.4">
      <c r="A33" s="18"/>
      <c r="B33" s="9">
        <v>20200312</v>
      </c>
      <c r="C33" s="9">
        <v>4.37</v>
      </c>
      <c r="D33" s="9">
        <v>2.3170000000000002</v>
      </c>
    </row>
    <row r="34" spans="1:4" x14ac:dyDescent="0.4">
      <c r="A34" s="11" t="s">
        <v>33</v>
      </c>
      <c r="B34" s="9">
        <v>20200211</v>
      </c>
      <c r="C34" s="9">
        <v>207.7</v>
      </c>
      <c r="D34" s="9">
        <v>1.36</v>
      </c>
    </row>
    <row r="35" spans="1:4" x14ac:dyDescent="0.4">
      <c r="A35" s="11"/>
      <c r="B35" s="9">
        <v>20200212</v>
      </c>
      <c r="C35" s="9">
        <v>158</v>
      </c>
      <c r="D35" s="9">
        <v>1.24</v>
      </c>
    </row>
    <row r="36" spans="1:4" s="19" customFormat="1" x14ac:dyDescent="0.4">
      <c r="A36" s="11"/>
      <c r="B36" s="9">
        <v>20200214</v>
      </c>
      <c r="C36" s="9">
        <v>35.200000000000003</v>
      </c>
      <c r="D36" s="9">
        <v>0.497</v>
      </c>
    </row>
    <row r="37" spans="1:4" s="20" customFormat="1" x14ac:dyDescent="0.4">
      <c r="A37" s="11"/>
      <c r="B37" s="9">
        <v>20200215</v>
      </c>
      <c r="C37" s="9">
        <v>45.95</v>
      </c>
      <c r="D37" s="9">
        <v>1.0129999999999999</v>
      </c>
    </row>
    <row r="38" spans="1:4" s="20" customFormat="1" x14ac:dyDescent="0.4">
      <c r="A38" s="12"/>
      <c r="B38" s="9">
        <v>20200216</v>
      </c>
      <c r="C38" s="9">
        <v>30.4</v>
      </c>
      <c r="D38" s="9">
        <v>1.663</v>
      </c>
    </row>
    <row r="39" spans="1:4" s="20" customFormat="1" x14ac:dyDescent="0.4">
      <c r="A39" s="12"/>
      <c r="B39" s="9">
        <v>20200218</v>
      </c>
      <c r="C39" s="9">
        <v>13.16</v>
      </c>
      <c r="D39" s="9">
        <v>3.7490000000000001</v>
      </c>
    </row>
    <row r="40" spans="1:4" s="20" customFormat="1" x14ac:dyDescent="0.4">
      <c r="A40" s="12"/>
      <c r="B40" s="9">
        <v>20200221</v>
      </c>
      <c r="C40" s="9">
        <v>7.67</v>
      </c>
      <c r="D40" s="9">
        <v>1.6319999999999999</v>
      </c>
    </row>
    <row r="41" spans="1:4" s="20" customFormat="1" x14ac:dyDescent="0.4">
      <c r="A41" s="12"/>
      <c r="B41" s="9">
        <v>20200223</v>
      </c>
      <c r="C41" s="9">
        <v>12.21</v>
      </c>
      <c r="D41" s="9">
        <v>4.5030000000000001</v>
      </c>
    </row>
    <row r="42" spans="1:4" s="20" customFormat="1" x14ac:dyDescent="0.4">
      <c r="A42" s="12"/>
      <c r="B42" s="9">
        <v>20200225</v>
      </c>
      <c r="C42" s="9">
        <v>17.22</v>
      </c>
      <c r="D42" s="9">
        <v>4.8819999999999997</v>
      </c>
    </row>
    <row r="43" spans="1:4" s="20" customFormat="1" x14ac:dyDescent="0.4">
      <c r="A43" s="12"/>
      <c r="B43" s="9">
        <v>20200228</v>
      </c>
      <c r="C43" s="9">
        <v>6.84</v>
      </c>
      <c r="D43" s="9">
        <v>6.84</v>
      </c>
    </row>
    <row r="44" spans="1:4" s="20" customFormat="1" x14ac:dyDescent="0.4">
      <c r="A44" s="12"/>
      <c r="B44" s="9">
        <v>20200303</v>
      </c>
      <c r="C44" s="9">
        <v>10.45</v>
      </c>
      <c r="D44" s="9">
        <v>3.3730000000000002</v>
      </c>
    </row>
    <row r="45" spans="1:4" s="20" customFormat="1" x14ac:dyDescent="0.4">
      <c r="A45" s="12"/>
      <c r="B45" s="9">
        <v>20200305</v>
      </c>
      <c r="C45" s="9"/>
      <c r="D45" s="9">
        <v>4.3470000000000004</v>
      </c>
    </row>
    <row r="46" spans="1:4" s="20" customFormat="1" x14ac:dyDescent="0.4">
      <c r="A46" s="12"/>
      <c r="B46" s="9">
        <v>20200307</v>
      </c>
      <c r="C46" s="9">
        <v>17.05</v>
      </c>
      <c r="D46" s="9">
        <v>4.3159999999999998</v>
      </c>
    </row>
    <row r="47" spans="1:4" s="20" customFormat="1" x14ac:dyDescent="0.4">
      <c r="A47" s="12"/>
      <c r="B47" s="9">
        <v>20200310</v>
      </c>
      <c r="C47" s="9">
        <v>12.62</v>
      </c>
      <c r="D47" s="9"/>
    </row>
    <row r="48" spans="1:4" s="20" customFormat="1" x14ac:dyDescent="0.4">
      <c r="A48" s="12"/>
      <c r="B48" s="9">
        <v>20200314</v>
      </c>
      <c r="C48" s="9"/>
      <c r="D48" s="9">
        <v>4.0090000000000003</v>
      </c>
    </row>
    <row r="49" spans="1:4" x14ac:dyDescent="0.4">
      <c r="A49" s="11" t="s">
        <v>34</v>
      </c>
      <c r="B49" s="9">
        <v>20200207</v>
      </c>
      <c r="C49" s="9">
        <v>0.36</v>
      </c>
      <c r="D49" s="9">
        <v>4.1989999999999998</v>
      </c>
    </row>
    <row r="50" spans="1:4" x14ac:dyDescent="0.4">
      <c r="A50" s="11"/>
      <c r="B50" s="9">
        <v>20200207</v>
      </c>
      <c r="C50" s="9">
        <v>1.1499999999999999</v>
      </c>
      <c r="D50" s="9">
        <v>4.54</v>
      </c>
    </row>
    <row r="51" spans="1:4" x14ac:dyDescent="0.4">
      <c r="A51" s="11"/>
      <c r="B51" s="9">
        <v>20200208</v>
      </c>
      <c r="C51" s="9">
        <v>13.83</v>
      </c>
      <c r="D51" s="9">
        <v>4.63</v>
      </c>
    </row>
    <row r="52" spans="1:4" x14ac:dyDescent="0.4">
      <c r="A52" s="11"/>
      <c r="B52" s="9">
        <v>20200215</v>
      </c>
      <c r="C52" s="9">
        <v>8.14</v>
      </c>
      <c r="D52" s="9">
        <v>5.0049999999999999</v>
      </c>
    </row>
    <row r="53" spans="1:4" x14ac:dyDescent="0.4">
      <c r="A53" s="11"/>
      <c r="B53" s="9">
        <v>20200217</v>
      </c>
      <c r="C53" s="9">
        <v>4.0599999999999996</v>
      </c>
      <c r="D53" s="9">
        <v>5.7750000000000004</v>
      </c>
    </row>
    <row r="54" spans="1:4" x14ac:dyDescent="0.4">
      <c r="A54" s="11"/>
      <c r="B54" s="9">
        <v>20200219</v>
      </c>
      <c r="C54" s="9">
        <v>3.7</v>
      </c>
      <c r="D54" s="9">
        <v>5.7270000000000003</v>
      </c>
    </row>
    <row r="55" spans="1:4" x14ac:dyDescent="0.4">
      <c r="A55" s="11"/>
      <c r="B55" s="9">
        <v>20200221</v>
      </c>
      <c r="C55" s="9">
        <v>4</v>
      </c>
      <c r="D55" s="9">
        <v>5.3310000000000004</v>
      </c>
    </row>
    <row r="56" spans="1:4" x14ac:dyDescent="0.4">
      <c r="A56" s="11"/>
      <c r="B56" s="9">
        <v>20200224</v>
      </c>
      <c r="C56" s="9">
        <v>4.33</v>
      </c>
      <c r="D56" s="9">
        <v>5.0129999999999999</v>
      </c>
    </row>
    <row r="57" spans="1:4" x14ac:dyDescent="0.4">
      <c r="A57" s="11"/>
      <c r="B57" s="9">
        <v>20200227</v>
      </c>
      <c r="C57" s="9">
        <v>4.1500000000000004</v>
      </c>
      <c r="D57" s="9">
        <v>5.6909999999999998</v>
      </c>
    </row>
    <row r="58" spans="1:4" x14ac:dyDescent="0.4">
      <c r="A58" s="11"/>
      <c r="B58" s="9">
        <v>20200229</v>
      </c>
      <c r="C58" s="9">
        <v>6.98</v>
      </c>
      <c r="D58" s="9">
        <v>4.1219999999999999</v>
      </c>
    </row>
    <row r="59" spans="1:4" x14ac:dyDescent="0.4">
      <c r="A59" s="11"/>
      <c r="B59" s="9">
        <v>20200304</v>
      </c>
      <c r="C59" s="9">
        <v>6.15</v>
      </c>
      <c r="D59" s="9">
        <v>3.3290000000000002</v>
      </c>
    </row>
    <row r="60" spans="1:4" x14ac:dyDescent="0.4">
      <c r="A60" s="11"/>
      <c r="B60" s="9">
        <v>20200304</v>
      </c>
      <c r="C60" s="9">
        <v>18.989999999999998</v>
      </c>
      <c r="D60" s="9">
        <v>4.1639999999999997</v>
      </c>
    </row>
    <row r="61" spans="1:4" x14ac:dyDescent="0.4">
      <c r="A61" s="11"/>
      <c r="B61" s="9">
        <v>20200309</v>
      </c>
      <c r="C61" s="9">
        <v>3.64</v>
      </c>
      <c r="D61" s="9">
        <v>3.3290000000000002</v>
      </c>
    </row>
    <row r="62" spans="1:4" s="20" customFormat="1" x14ac:dyDescent="0.4">
      <c r="A62" s="10" t="s">
        <v>35</v>
      </c>
      <c r="B62" s="9">
        <v>20200125</v>
      </c>
      <c r="C62" s="9">
        <v>1.7</v>
      </c>
      <c r="D62" s="9">
        <v>3.5289999999999999</v>
      </c>
    </row>
    <row r="63" spans="1:4" s="20" customFormat="1" x14ac:dyDescent="0.4">
      <c r="A63" s="12"/>
      <c r="B63" s="9">
        <v>20200211</v>
      </c>
      <c r="C63" s="9">
        <v>1.53</v>
      </c>
      <c r="D63" s="9">
        <v>3.5219999999999998</v>
      </c>
    </row>
    <row r="64" spans="1:4" s="20" customFormat="1" x14ac:dyDescent="0.4">
      <c r="A64" s="21"/>
      <c r="B64" s="9">
        <v>20200219</v>
      </c>
      <c r="C64" s="9">
        <v>2.02</v>
      </c>
      <c r="D64" s="9">
        <v>4.3920000000000003</v>
      </c>
    </row>
    <row r="65" spans="1:4" s="20" customFormat="1" x14ac:dyDescent="0.4">
      <c r="A65" s="21"/>
      <c r="B65" s="9">
        <v>20200222</v>
      </c>
      <c r="C65" s="9">
        <v>1.27</v>
      </c>
      <c r="D65" s="9">
        <v>3.95</v>
      </c>
    </row>
    <row r="66" spans="1:4" s="20" customFormat="1" x14ac:dyDescent="0.4">
      <c r="A66" s="21"/>
      <c r="B66" s="9">
        <v>20200223</v>
      </c>
      <c r="C66" s="9">
        <v>2.8</v>
      </c>
      <c r="D66" s="9">
        <v>3.3940000000000001</v>
      </c>
    </row>
    <row r="67" spans="1:4" s="20" customFormat="1" x14ac:dyDescent="0.4">
      <c r="A67" s="21"/>
      <c r="B67" s="9">
        <v>20200225</v>
      </c>
      <c r="C67" s="9">
        <v>2.92</v>
      </c>
      <c r="D67" s="9">
        <v>4.484</v>
      </c>
    </row>
    <row r="68" spans="1:4" x14ac:dyDescent="0.4">
      <c r="A68" s="21"/>
      <c r="B68" s="9">
        <v>20200229</v>
      </c>
      <c r="C68" s="9">
        <v>1.76</v>
      </c>
      <c r="D68" s="9">
        <v>4.4210000000000003</v>
      </c>
    </row>
    <row r="69" spans="1:4" x14ac:dyDescent="0.4">
      <c r="A69" s="21"/>
      <c r="B69" s="9">
        <v>20200302</v>
      </c>
      <c r="C69" s="9"/>
      <c r="D69" s="9">
        <v>4.141</v>
      </c>
    </row>
    <row r="70" spans="1:4" x14ac:dyDescent="0.4">
      <c r="A70" s="9"/>
      <c r="B70" s="9">
        <v>20200304</v>
      </c>
      <c r="C70" s="9"/>
      <c r="D70" s="9">
        <v>3.6680000000000001</v>
      </c>
    </row>
    <row r="71" spans="1:4" x14ac:dyDescent="0.4">
      <c r="A71" s="9"/>
      <c r="B71" s="9">
        <v>20200307</v>
      </c>
      <c r="C71" s="9">
        <v>3.76</v>
      </c>
      <c r="D71" s="9">
        <v>3.2639999999999998</v>
      </c>
    </row>
    <row r="72" spans="1:4" x14ac:dyDescent="0.4">
      <c r="A72" s="9"/>
      <c r="B72" s="9">
        <v>20200312</v>
      </c>
      <c r="C72" s="9">
        <v>4.0999999999999996</v>
      </c>
      <c r="D72" s="9">
        <v>3.3079999999999998</v>
      </c>
    </row>
    <row r="73" spans="1:4" s="16" customFormat="1" x14ac:dyDescent="0.4">
      <c r="A73" s="17" t="s">
        <v>36</v>
      </c>
      <c r="B73" s="9">
        <v>20200207</v>
      </c>
      <c r="C73" s="9">
        <v>0.74</v>
      </c>
      <c r="D73" s="9">
        <v>4.26</v>
      </c>
    </row>
    <row r="74" spans="1:4" s="16" customFormat="1" x14ac:dyDescent="0.4">
      <c r="A74" s="18"/>
      <c r="B74" s="9">
        <v>20200207</v>
      </c>
      <c r="C74" s="9">
        <v>1.02</v>
      </c>
      <c r="D74" s="9">
        <v>4.3049999999999997</v>
      </c>
    </row>
    <row r="75" spans="1:4" s="16" customFormat="1" x14ac:dyDescent="0.4">
      <c r="A75" s="18"/>
      <c r="B75" s="9">
        <v>20200213</v>
      </c>
      <c r="C75" s="9">
        <v>1.88</v>
      </c>
      <c r="D75" s="9">
        <v>5.9029999999999996</v>
      </c>
    </row>
    <row r="76" spans="1:4" s="16" customFormat="1" x14ac:dyDescent="0.4">
      <c r="A76" s="18"/>
      <c r="B76" s="9">
        <v>20200218</v>
      </c>
      <c r="C76" s="9">
        <v>6.38</v>
      </c>
      <c r="D76" s="9">
        <v>5.12</v>
      </c>
    </row>
    <row r="77" spans="1:4" s="16" customFormat="1" x14ac:dyDescent="0.4">
      <c r="A77" s="18"/>
      <c r="B77" s="9">
        <v>20200220</v>
      </c>
      <c r="C77" s="9">
        <v>2.72</v>
      </c>
      <c r="D77" s="9">
        <v>4.4640000000000004</v>
      </c>
    </row>
    <row r="78" spans="1:4" s="16" customFormat="1" x14ac:dyDescent="0.4">
      <c r="A78" s="18"/>
      <c r="B78" s="9">
        <v>20200223</v>
      </c>
      <c r="C78" s="9">
        <v>4.6100000000000003</v>
      </c>
      <c r="D78" s="9">
        <v>4.2220000000000004</v>
      </c>
    </row>
    <row r="79" spans="1:4" s="16" customFormat="1" x14ac:dyDescent="0.4">
      <c r="A79" s="18"/>
      <c r="B79" s="9">
        <v>20200225</v>
      </c>
      <c r="C79" s="9">
        <v>2.86</v>
      </c>
      <c r="D79" s="9">
        <v>5.0049999999999999</v>
      </c>
    </row>
    <row r="80" spans="1:4" s="16" customFormat="1" x14ac:dyDescent="0.4">
      <c r="A80" s="18"/>
      <c r="B80" s="9">
        <v>20200228</v>
      </c>
      <c r="C80" s="9">
        <v>4.75</v>
      </c>
      <c r="D80" s="9">
        <v>4.8869999999999996</v>
      </c>
    </row>
    <row r="81" spans="1:4" s="16" customFormat="1" x14ac:dyDescent="0.4">
      <c r="A81" s="18"/>
      <c r="B81" s="9">
        <v>20200302</v>
      </c>
      <c r="C81" s="9"/>
      <c r="D81" s="9">
        <v>4.2919999999999998</v>
      </c>
    </row>
    <row r="82" spans="1:4" s="16" customFormat="1" x14ac:dyDescent="0.4">
      <c r="A82" s="18"/>
      <c r="B82" s="9">
        <v>20200307</v>
      </c>
      <c r="C82" s="9">
        <v>6.22</v>
      </c>
      <c r="D82" s="9">
        <v>4.8520000000000003</v>
      </c>
    </row>
    <row r="83" spans="1:4" s="16" customFormat="1" x14ac:dyDescent="0.4">
      <c r="A83" s="18"/>
      <c r="B83" s="9">
        <v>20200312</v>
      </c>
      <c r="C83" s="9">
        <v>8.81</v>
      </c>
      <c r="D83" s="9">
        <v>5.4969999999999999</v>
      </c>
    </row>
    <row r="84" spans="1:4" s="16" customFormat="1" x14ac:dyDescent="0.4">
      <c r="A84" s="22"/>
      <c r="B84" s="15"/>
      <c r="C84" s="15"/>
      <c r="D84" s="15"/>
    </row>
    <row r="85" spans="1:4" s="16" customFormat="1" x14ac:dyDescent="0.4">
      <c r="A85" s="22"/>
      <c r="B85" s="15"/>
      <c r="C85" s="15"/>
      <c r="D85" s="15"/>
    </row>
    <row r="86" spans="1:4" s="16" customFormat="1" ht="15" x14ac:dyDescent="0.4">
      <c r="A86" s="22"/>
      <c r="B86" s="2"/>
      <c r="C86" s="23"/>
      <c r="D86" s="23"/>
    </row>
    <row r="87" spans="1:4" s="16" customFormat="1" ht="15" x14ac:dyDescent="0.4">
      <c r="A87" s="22"/>
      <c r="B87" s="2"/>
      <c r="C87" s="23"/>
      <c r="D87" s="23"/>
    </row>
    <row r="88" spans="1:4" s="16" customFormat="1" ht="15" x14ac:dyDescent="0.4">
      <c r="A88" s="13"/>
      <c r="B88" s="2"/>
      <c r="C88" s="23"/>
      <c r="D88" s="23"/>
    </row>
    <row r="89" spans="1:4" s="16" customFormat="1" ht="15" x14ac:dyDescent="0.4">
      <c r="A89" s="22"/>
      <c r="B89" s="2"/>
      <c r="C89" s="23"/>
      <c r="D89" s="23"/>
    </row>
    <row r="90" spans="1:4" s="16" customFormat="1" ht="15" x14ac:dyDescent="0.4">
      <c r="A90" s="22"/>
      <c r="B90" s="2"/>
      <c r="C90" s="23"/>
      <c r="D90" s="23"/>
    </row>
    <row r="91" spans="1:4" s="16" customFormat="1" ht="15" x14ac:dyDescent="0.4">
      <c r="A91" s="22"/>
      <c r="B91" s="2"/>
      <c r="C91" s="23"/>
      <c r="D91" s="23"/>
    </row>
    <row r="92" spans="1:4" s="16" customFormat="1" ht="15" x14ac:dyDescent="0.4">
      <c r="A92" s="22"/>
      <c r="B92" s="2"/>
      <c r="C92" s="23"/>
      <c r="D92" s="23"/>
    </row>
    <row r="93" spans="1:4" s="16" customFormat="1" ht="15" x14ac:dyDescent="0.4">
      <c r="A93" s="22"/>
      <c r="B93" s="2"/>
      <c r="C93" s="23"/>
      <c r="D93" s="23"/>
    </row>
    <row r="94" spans="1:4" s="16" customFormat="1" ht="15" x14ac:dyDescent="0.4">
      <c r="A94" s="22"/>
      <c r="B94" s="2"/>
      <c r="C94" s="23"/>
      <c r="D94" s="23"/>
    </row>
    <row r="95" spans="1:4" s="16" customFormat="1" ht="15" x14ac:dyDescent="0.4">
      <c r="A95" s="22"/>
      <c r="B95" s="2"/>
      <c r="C95" s="23"/>
      <c r="D95" s="23"/>
    </row>
    <row r="96" spans="1:4" s="16" customFormat="1" ht="15" x14ac:dyDescent="0.4">
      <c r="A96" s="22"/>
      <c r="B96" s="2"/>
      <c r="C96" s="23"/>
      <c r="D96" s="23"/>
    </row>
    <row r="97" spans="1:4" s="16" customFormat="1" ht="15" x14ac:dyDescent="0.4">
      <c r="A97" s="22"/>
      <c r="B97" s="2"/>
      <c r="C97" s="23"/>
      <c r="D97" s="23"/>
    </row>
    <row r="98" spans="1:4" s="16" customFormat="1" ht="15" x14ac:dyDescent="0.4">
      <c r="A98" s="22"/>
      <c r="B98" s="2"/>
      <c r="C98" s="23"/>
      <c r="D98" s="23"/>
    </row>
    <row r="99" spans="1:4" s="16" customFormat="1" ht="15" x14ac:dyDescent="0.4">
      <c r="A99" s="22"/>
      <c r="B99" s="2"/>
      <c r="C99" s="23"/>
      <c r="D99" s="23"/>
    </row>
    <row r="100" spans="1:4" s="16" customFormat="1" ht="15" x14ac:dyDescent="0.4">
      <c r="A100" s="22"/>
      <c r="B100" s="2"/>
      <c r="C100" s="23"/>
      <c r="D100" s="23"/>
    </row>
    <row r="101" spans="1:4" s="16" customFormat="1" ht="15" x14ac:dyDescent="0.4">
      <c r="A101" s="22"/>
      <c r="B101" s="2"/>
      <c r="C101" s="23"/>
      <c r="D101" s="23"/>
    </row>
    <row r="102" spans="1:4" s="16" customFormat="1" ht="15" x14ac:dyDescent="0.4">
      <c r="A102" s="22"/>
      <c r="B102" s="2"/>
      <c r="C102" s="23"/>
      <c r="D102" s="23"/>
    </row>
    <row r="103" spans="1:4" s="16" customFormat="1" ht="15" x14ac:dyDescent="0.4">
      <c r="A103" s="24"/>
      <c r="B103" s="3"/>
      <c r="C103" s="23"/>
      <c r="D103" s="23"/>
    </row>
    <row r="104" spans="1:4" s="16" customFormat="1" ht="15" x14ac:dyDescent="0.4">
      <c r="A104" s="24"/>
      <c r="B104" s="3"/>
      <c r="C104" s="23"/>
      <c r="D104" s="23"/>
    </row>
    <row r="105" spans="1:4" s="16" customFormat="1" ht="15" x14ac:dyDescent="0.4">
      <c r="A105" s="15"/>
      <c r="B105" s="3"/>
      <c r="C105" s="23"/>
      <c r="D105" s="23"/>
    </row>
    <row r="106" spans="1:4" s="16" customFormat="1" ht="15" x14ac:dyDescent="0.4">
      <c r="A106" s="15"/>
      <c r="B106" s="3"/>
      <c r="C106" s="23"/>
      <c r="D106" s="23"/>
    </row>
  </sheetData>
  <phoneticPr fontId="8" type="noConversion"/>
  <conditionalFormatting sqref="A37">
    <cfRule type="duplicateValues" dxfId="6" priority="260"/>
  </conditionalFormatting>
  <conditionalFormatting sqref="C41">
    <cfRule type="duplicateValues" dxfId="5" priority="261"/>
    <cfRule type="duplicateValues" dxfId="4" priority="262"/>
  </conditionalFormatting>
  <conditionalFormatting sqref="A74:A102 A9:A16 A18:A33 A5 A70:A72 A7">
    <cfRule type="duplicateValues" dxfId="3" priority="22"/>
  </conditionalFormatting>
  <conditionalFormatting sqref="C34:C40">
    <cfRule type="duplicateValues" dxfId="2" priority="511"/>
    <cfRule type="duplicateValues" dxfId="1" priority="512"/>
    <cfRule type="duplicateValues" dxfId="0" priority="513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Basic information</vt:lpstr>
      <vt:lpstr>Blood routine</vt:lpstr>
      <vt:lpstr>Blood Biochemistry</vt:lpstr>
      <vt:lpstr>Coag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ili</cp:lastModifiedBy>
  <dcterms:created xsi:type="dcterms:W3CDTF">2020-02-03T03:47:00Z</dcterms:created>
  <dcterms:modified xsi:type="dcterms:W3CDTF">2021-12-02T07:1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584</vt:lpwstr>
  </property>
</Properties>
</file>